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ed/Relocated Items/Security/Lucy Revised Submission Cell Reports/"/>
    </mc:Choice>
  </mc:AlternateContent>
  <xr:revisionPtr revIDLastSave="0" documentId="13_ncr:1_{D4A3B3EB-FF22-294F-BC27-5320A3A8C734}" xr6:coauthVersionLast="47" xr6:coauthVersionMax="47" xr10:uidLastSave="{00000000-0000-0000-0000-000000000000}"/>
  <bookViews>
    <workbookView xWindow="15120" yWindow="500" windowWidth="26240" windowHeight="12700" xr2:uid="{D0D3DA08-B147-40C8-A544-03677F45BD9E}"/>
  </bookViews>
  <sheets>
    <sheet name="Lipidomic results NEG" sheetId="1" r:id="rId1"/>
    <sheet name="Lipidomic results POS" sheetId="3" r:id="rId2"/>
    <sheet name="Merge lipidomic results" sheetId="2" r:id="rId3"/>
    <sheet name="Merged results F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" i="3" l="1"/>
  <c r="H11" i="3"/>
  <c r="I11" i="3"/>
  <c r="J11" i="3"/>
  <c r="K11" i="3"/>
  <c r="L11" i="3"/>
  <c r="M11" i="3"/>
  <c r="N11" i="3"/>
  <c r="O11" i="3"/>
  <c r="P11" i="3"/>
  <c r="Q11" i="3"/>
  <c r="F11" i="3"/>
  <c r="F22" i="4"/>
  <c r="I22" i="4"/>
  <c r="J22" i="4"/>
  <c r="C23" i="4"/>
  <c r="D23" i="4"/>
  <c r="H23" i="4"/>
  <c r="J23" i="4"/>
  <c r="K23" i="4"/>
  <c r="E24" i="4"/>
  <c r="F24" i="4"/>
  <c r="P9" i="4"/>
  <c r="G25" i="4" s="1"/>
  <c r="C25" i="4"/>
  <c r="D25" i="4"/>
  <c r="E25" i="4"/>
  <c r="H25" i="4"/>
  <c r="I25" i="4"/>
  <c r="J25" i="4"/>
  <c r="K25" i="4"/>
  <c r="L25" i="4"/>
  <c r="M25" i="4"/>
  <c r="J26" i="4"/>
  <c r="G31" i="4"/>
  <c r="H31" i="4"/>
  <c r="B23" i="4"/>
  <c r="B21" i="4"/>
  <c r="P4" i="4"/>
  <c r="L20" i="4" s="1"/>
  <c r="P5" i="4"/>
  <c r="K21" i="4" s="1"/>
  <c r="P6" i="4"/>
  <c r="D22" i="4" s="1"/>
  <c r="P7" i="4"/>
  <c r="E23" i="4" s="1"/>
  <c r="P8" i="4"/>
  <c r="C24" i="4" s="1"/>
  <c r="P10" i="4"/>
  <c r="C26" i="4" s="1"/>
  <c r="P11" i="4"/>
  <c r="B27" i="4" s="1"/>
  <c r="P12" i="4"/>
  <c r="C28" i="4" s="1"/>
  <c r="P13" i="4"/>
  <c r="H29" i="4" s="1"/>
  <c r="P14" i="4"/>
  <c r="M30" i="4" s="1"/>
  <c r="P15" i="4"/>
  <c r="C31" i="4" s="1"/>
  <c r="P3" i="4"/>
  <c r="G19" i="4" s="1"/>
  <c r="Q204" i="3"/>
  <c r="P204" i="3"/>
  <c r="O204" i="3"/>
  <c r="N204" i="3"/>
  <c r="M204" i="3"/>
  <c r="L204" i="3"/>
  <c r="K204" i="3"/>
  <c r="J204" i="3"/>
  <c r="I204" i="3"/>
  <c r="H204" i="3"/>
  <c r="G204" i="3"/>
  <c r="F204" i="3"/>
  <c r="Q199" i="3"/>
  <c r="P199" i="3"/>
  <c r="O199" i="3"/>
  <c r="N199" i="3"/>
  <c r="M199" i="3"/>
  <c r="L199" i="3"/>
  <c r="K199" i="3"/>
  <c r="J199" i="3"/>
  <c r="I199" i="3"/>
  <c r="H199" i="3"/>
  <c r="G199" i="3"/>
  <c r="F199" i="3"/>
  <c r="Q69" i="3"/>
  <c r="P69" i="3"/>
  <c r="O69" i="3"/>
  <c r="N69" i="3"/>
  <c r="M69" i="3"/>
  <c r="L69" i="3"/>
  <c r="K69" i="3"/>
  <c r="J69" i="3"/>
  <c r="I69" i="3"/>
  <c r="H69" i="3"/>
  <c r="G69" i="3"/>
  <c r="F69" i="3"/>
  <c r="Q58" i="3"/>
  <c r="P58" i="3"/>
  <c r="O58" i="3"/>
  <c r="N58" i="3"/>
  <c r="M58" i="3"/>
  <c r="L58" i="3"/>
  <c r="K58" i="3"/>
  <c r="J58" i="3"/>
  <c r="I58" i="3"/>
  <c r="H58" i="3"/>
  <c r="G58" i="3"/>
  <c r="F58" i="3"/>
  <c r="Q50" i="3"/>
  <c r="P50" i="3"/>
  <c r="O50" i="3"/>
  <c r="N50" i="3"/>
  <c r="M50" i="3"/>
  <c r="L50" i="3"/>
  <c r="K50" i="3"/>
  <c r="J50" i="3"/>
  <c r="I50" i="3"/>
  <c r="H50" i="3"/>
  <c r="G50" i="3"/>
  <c r="F50" i="3"/>
  <c r="Q24" i="3"/>
  <c r="P24" i="3"/>
  <c r="O24" i="3"/>
  <c r="N24" i="3"/>
  <c r="M24" i="3"/>
  <c r="L24" i="3"/>
  <c r="K24" i="3"/>
  <c r="J24" i="3"/>
  <c r="I24" i="3"/>
  <c r="H24" i="3"/>
  <c r="G24" i="3"/>
  <c r="F24" i="3"/>
  <c r="Q19" i="3"/>
  <c r="P19" i="3"/>
  <c r="O19" i="3"/>
  <c r="N19" i="3"/>
  <c r="M19" i="3"/>
  <c r="L19" i="3"/>
  <c r="K19" i="3"/>
  <c r="J19" i="3"/>
  <c r="I19" i="3"/>
  <c r="H19" i="3"/>
  <c r="G19" i="3"/>
  <c r="F19" i="3"/>
  <c r="Q16" i="3"/>
  <c r="P16" i="3"/>
  <c r="O16" i="3"/>
  <c r="N16" i="3"/>
  <c r="M16" i="3"/>
  <c r="L16" i="3"/>
  <c r="K16" i="3"/>
  <c r="J16" i="3"/>
  <c r="I16" i="3"/>
  <c r="H16" i="3"/>
  <c r="G16" i="3"/>
  <c r="F16" i="3"/>
  <c r="Q89" i="1"/>
  <c r="P89" i="1"/>
  <c r="O89" i="1"/>
  <c r="N89" i="1"/>
  <c r="M89" i="1"/>
  <c r="L89" i="1"/>
  <c r="K89" i="1"/>
  <c r="J89" i="1"/>
  <c r="I89" i="1"/>
  <c r="H89" i="1"/>
  <c r="G89" i="1"/>
  <c r="F89" i="1"/>
  <c r="Q80" i="1"/>
  <c r="P80" i="1"/>
  <c r="O80" i="1"/>
  <c r="N80" i="1"/>
  <c r="M80" i="1"/>
  <c r="L80" i="1"/>
  <c r="K80" i="1"/>
  <c r="J80" i="1"/>
  <c r="I80" i="1"/>
  <c r="H80" i="1"/>
  <c r="G80" i="1"/>
  <c r="F80" i="1"/>
  <c r="Q76" i="1"/>
  <c r="P76" i="1"/>
  <c r="O76" i="1"/>
  <c r="N76" i="1"/>
  <c r="M76" i="1"/>
  <c r="L76" i="1"/>
  <c r="K76" i="1"/>
  <c r="J76" i="1"/>
  <c r="I76" i="1"/>
  <c r="H76" i="1"/>
  <c r="G76" i="1"/>
  <c r="F76" i="1"/>
  <c r="Q71" i="1"/>
  <c r="P71" i="1"/>
  <c r="O71" i="1"/>
  <c r="N71" i="1"/>
  <c r="M71" i="1"/>
  <c r="L71" i="1"/>
  <c r="K71" i="1"/>
  <c r="J71" i="1"/>
  <c r="I71" i="1"/>
  <c r="H71" i="1"/>
  <c r="G71" i="1"/>
  <c r="F71" i="1"/>
  <c r="Q67" i="1"/>
  <c r="P67" i="1"/>
  <c r="O67" i="1"/>
  <c r="N67" i="1"/>
  <c r="M67" i="1"/>
  <c r="L67" i="1"/>
  <c r="K67" i="1"/>
  <c r="J67" i="1"/>
  <c r="I67" i="1"/>
  <c r="H67" i="1"/>
  <c r="G67" i="1"/>
  <c r="F67" i="1"/>
  <c r="Q52" i="1"/>
  <c r="P52" i="1"/>
  <c r="O52" i="1"/>
  <c r="N52" i="1"/>
  <c r="M52" i="1"/>
  <c r="L52" i="1"/>
  <c r="K52" i="1"/>
  <c r="J52" i="1"/>
  <c r="I52" i="1"/>
  <c r="H52" i="1"/>
  <c r="G52" i="1"/>
  <c r="F52" i="1"/>
  <c r="Q28" i="1"/>
  <c r="P28" i="1"/>
  <c r="O28" i="1"/>
  <c r="N28" i="1"/>
  <c r="M28" i="1"/>
  <c r="L28" i="1"/>
  <c r="K28" i="1"/>
  <c r="J28" i="1"/>
  <c r="I28" i="1"/>
  <c r="H28" i="1"/>
  <c r="G28" i="1"/>
  <c r="F28" i="1"/>
  <c r="Q26" i="1"/>
  <c r="P26" i="1"/>
  <c r="O26" i="1"/>
  <c r="N26" i="1"/>
  <c r="M26" i="1"/>
  <c r="L26" i="1"/>
  <c r="K26" i="1"/>
  <c r="J26" i="1"/>
  <c r="I26" i="1"/>
  <c r="H26" i="1"/>
  <c r="G26" i="1"/>
  <c r="F26" i="1"/>
  <c r="Q23" i="1"/>
  <c r="P23" i="1"/>
  <c r="O23" i="1"/>
  <c r="N23" i="1"/>
  <c r="M23" i="1"/>
  <c r="L23" i="1"/>
  <c r="K23" i="1"/>
  <c r="J23" i="1"/>
  <c r="I23" i="1"/>
  <c r="H23" i="1"/>
  <c r="G23" i="1"/>
  <c r="F23" i="1"/>
  <c r="Q16" i="1"/>
  <c r="P16" i="1"/>
  <c r="O16" i="1"/>
  <c r="N16" i="1"/>
  <c r="M16" i="1"/>
  <c r="L16" i="1"/>
  <c r="K16" i="1"/>
  <c r="J16" i="1"/>
  <c r="I16" i="1"/>
  <c r="H16" i="1"/>
  <c r="G16" i="1"/>
  <c r="F16" i="1"/>
  <c r="B25" i="4" l="1"/>
  <c r="P25" i="4" s="1"/>
  <c r="K28" i="4"/>
  <c r="C27" i="4"/>
  <c r="E26" i="4"/>
  <c r="F25" i="4"/>
  <c r="L23" i="4"/>
  <c r="L22" i="4"/>
  <c r="C22" i="4"/>
  <c r="D21" i="4"/>
  <c r="B26" i="4"/>
  <c r="I28" i="4"/>
  <c r="M26" i="4"/>
  <c r="K22" i="4"/>
  <c r="M21" i="4"/>
  <c r="C21" i="4"/>
  <c r="P21" i="4" s="1"/>
  <c r="B28" i="4"/>
  <c r="P28" i="4" s="1"/>
  <c r="H28" i="4"/>
  <c r="L26" i="4"/>
  <c r="J21" i="4"/>
  <c r="M19" i="4"/>
  <c r="G28" i="4"/>
  <c r="K26" i="4"/>
  <c r="I21" i="4"/>
  <c r="L19" i="4"/>
  <c r="R25" i="4"/>
  <c r="G23" i="4"/>
  <c r="H22" i="4"/>
  <c r="H21" i="4"/>
  <c r="F28" i="4"/>
  <c r="B22" i="4"/>
  <c r="C30" i="4"/>
  <c r="E28" i="4"/>
  <c r="I26" i="4"/>
  <c r="G22" i="4"/>
  <c r="G21" i="4"/>
  <c r="M29" i="4"/>
  <c r="D28" i="4"/>
  <c r="H26" i="4"/>
  <c r="F21" i="4"/>
  <c r="Q21" i="4" s="1"/>
  <c r="B24" i="4"/>
  <c r="L28" i="4"/>
  <c r="D27" i="4"/>
  <c r="F26" i="4"/>
  <c r="M23" i="4"/>
  <c r="M22" i="4"/>
  <c r="E22" i="4"/>
  <c r="E21" i="4"/>
  <c r="L30" i="4"/>
  <c r="G29" i="4"/>
  <c r="M27" i="4"/>
  <c r="R23" i="4"/>
  <c r="K20" i="4"/>
  <c r="F19" i="4"/>
  <c r="B29" i="4"/>
  <c r="K30" i="4"/>
  <c r="F29" i="4"/>
  <c r="L27" i="4"/>
  <c r="G26" i="4"/>
  <c r="I23" i="4"/>
  <c r="J20" i="4"/>
  <c r="E19" i="4"/>
  <c r="P22" i="4"/>
  <c r="B30" i="4"/>
  <c r="J30" i="4"/>
  <c r="E29" i="4"/>
  <c r="K27" i="4"/>
  <c r="Q26" i="4"/>
  <c r="M24" i="4"/>
  <c r="I20" i="4"/>
  <c r="D19" i="4"/>
  <c r="B31" i="4"/>
  <c r="I30" i="4"/>
  <c r="D29" i="4"/>
  <c r="J27" i="4"/>
  <c r="L24" i="4"/>
  <c r="C19" i="4"/>
  <c r="M31" i="4"/>
  <c r="H30" i="4"/>
  <c r="C29" i="4"/>
  <c r="I27" i="4"/>
  <c r="D26" i="4"/>
  <c r="P26" i="4" s="1"/>
  <c r="K24" i="4"/>
  <c r="F23" i="4"/>
  <c r="Q23" i="4" s="1"/>
  <c r="L21" i="4"/>
  <c r="R21" i="4" s="1"/>
  <c r="G20" i="4"/>
  <c r="H20" i="4"/>
  <c r="L31" i="4"/>
  <c r="G30" i="4"/>
  <c r="M28" i="4"/>
  <c r="H27" i="4"/>
  <c r="J24" i="4"/>
  <c r="F20" i="4"/>
  <c r="K31" i="4"/>
  <c r="F30" i="4"/>
  <c r="G27" i="4"/>
  <c r="I24" i="4"/>
  <c r="E20" i="4"/>
  <c r="B19" i="4"/>
  <c r="J31" i="4"/>
  <c r="E30" i="4"/>
  <c r="F27" i="4"/>
  <c r="Q27" i="4" s="1"/>
  <c r="H24" i="4"/>
  <c r="D20" i="4"/>
  <c r="B20" i="4"/>
  <c r="I31" i="4"/>
  <c r="D30" i="4"/>
  <c r="J28" i="4"/>
  <c r="R28" i="4" s="1"/>
  <c r="E27" i="4"/>
  <c r="P27" i="4" s="1"/>
  <c r="G24" i="4"/>
  <c r="C20" i="4"/>
  <c r="P23" i="4"/>
  <c r="F31" i="4"/>
  <c r="L29" i="4"/>
  <c r="D24" i="4"/>
  <c r="R22" i="4"/>
  <c r="K19" i="4"/>
  <c r="P24" i="4"/>
  <c r="E31" i="4"/>
  <c r="K29" i="4"/>
  <c r="Q28" i="4"/>
  <c r="J19" i="4"/>
  <c r="D31" i="4"/>
  <c r="J29" i="4"/>
  <c r="Q25" i="4"/>
  <c r="I19" i="4"/>
  <c r="I29" i="4"/>
  <c r="R26" i="4"/>
  <c r="M20" i="4"/>
  <c r="H19" i="4"/>
  <c r="Q22" i="4"/>
  <c r="Q19" i="4" l="1"/>
  <c r="Q31" i="4"/>
  <c r="Q29" i="4"/>
  <c r="Q24" i="4"/>
  <c r="P31" i="4"/>
  <c r="P19" i="4"/>
  <c r="P30" i="4"/>
  <c r="R20" i="4"/>
  <c r="P29" i="4"/>
  <c r="R31" i="4"/>
  <c r="R30" i="4"/>
  <c r="Q30" i="4"/>
  <c r="R29" i="4"/>
  <c r="Q20" i="4"/>
  <c r="R19" i="4"/>
  <c r="R24" i="4"/>
  <c r="R27" i="4"/>
  <c r="P20" i="4"/>
</calcChain>
</file>

<file path=xl/sharedStrings.xml><?xml version="1.0" encoding="utf-8"?>
<sst xmlns="http://schemas.openxmlformats.org/spreadsheetml/2006/main" count="676" uniqueCount="580">
  <si>
    <t>ID</t>
  </si>
  <si>
    <t>annotated</t>
  </si>
  <si>
    <t>m/z</t>
  </si>
  <si>
    <t>RT(min)</t>
  </si>
  <si>
    <t>WT_17_1_1</t>
  </si>
  <si>
    <t>WT_17_1_2</t>
  </si>
  <si>
    <t>WT_17_1_4</t>
  </si>
  <si>
    <t>WT_17_1_5</t>
  </si>
  <si>
    <t>Wet weight (mg)</t>
  </si>
  <si>
    <t>Total protein (mg)</t>
  </si>
  <si>
    <t>596.5240T283.89</t>
  </si>
  <si>
    <t>[Cer(34:1)+OAc]</t>
  </si>
  <si>
    <t>666.6041T386.89</t>
  </si>
  <si>
    <t>[Cer(39:1)+OAc]</t>
  </si>
  <si>
    <t>680.6179T387.20</t>
  </si>
  <si>
    <t>[Cer(40:1)+OAc]</t>
  </si>
  <si>
    <t>694.6349T398.07</t>
  </si>
  <si>
    <t>[Cer(41:1)+OAc]</t>
  </si>
  <si>
    <t>692.6200T385.83</t>
  </si>
  <si>
    <t>[Cer(41:2)+OAc]</t>
  </si>
  <si>
    <t>708.6509T398.42</t>
  </si>
  <si>
    <t>[Cer(42:1)+OAc]</t>
  </si>
  <si>
    <t>646.6125T385.85</t>
  </si>
  <si>
    <t>[Cer(42:2)+-H]</t>
  </si>
  <si>
    <t>706.6331T385.85</t>
  </si>
  <si>
    <t>[Cer(42:2)+OAc]</t>
  </si>
  <si>
    <t>704.6201T373.41</t>
  </si>
  <si>
    <t>[Cer(42:3)+OAc]</t>
  </si>
  <si>
    <t>656.5745T386.92</t>
  </si>
  <si>
    <t>255.2321T55.85</t>
  </si>
  <si>
    <t>[FFA(16:0)+-H]</t>
  </si>
  <si>
    <t>283.2635T85.40</t>
  </si>
  <si>
    <t>[FFA(18:0)+-H]</t>
  </si>
  <si>
    <t>281.2477T58.80</t>
  </si>
  <si>
    <t>[FFA(18:1)+-H]</t>
  </si>
  <si>
    <t>279.2322T43.75</t>
  </si>
  <si>
    <t>[FFA(18:2)+-H]</t>
  </si>
  <si>
    <t>303.2319T40.27</t>
  </si>
  <si>
    <t>[FFA(20:4)+-H]</t>
  </si>
  <si>
    <t>327.2320T35.49</t>
  </si>
  <si>
    <t>[FFA(22:6)+-H]</t>
  </si>
  <si>
    <t>554.3451T35.99</t>
  </si>
  <si>
    <t>[LysoPC(16:0)+OAc]</t>
  </si>
  <si>
    <t>582.3769T52.91</t>
  </si>
  <si>
    <t>[LysoPC(18:0)+OAc]</t>
  </si>
  <si>
    <t>540.3294T35.99</t>
  </si>
  <si>
    <t>LPE(18:0)</t>
  </si>
  <si>
    <t>764.5446T217.54</t>
  </si>
  <si>
    <t>[PC(30:0)+OAc]</t>
  </si>
  <si>
    <t>778.5574T285.23</t>
  </si>
  <si>
    <t>[PC(31:0)+OAc]</t>
  </si>
  <si>
    <t>792.5729T285.23</t>
  </si>
  <si>
    <t>[PC(32:0)+OAc]</t>
  </si>
  <si>
    <t>790.5611T223.59</t>
  </si>
  <si>
    <t>[PC(32:1)+OAc]</t>
  </si>
  <si>
    <t>818.5897T290.97</t>
  </si>
  <si>
    <t>[PC(34:1)+OAc]</t>
  </si>
  <si>
    <t>816.5729T235.40</t>
  </si>
  <si>
    <t>[PC(34:2)+OAc]</t>
  </si>
  <si>
    <t>832.6049T353.61</t>
  </si>
  <si>
    <t>[PC(35:1)+OAc]</t>
  </si>
  <si>
    <t>846.6210T353.60</t>
  </si>
  <si>
    <t>[PC(36:1)+OAc]</t>
  </si>
  <si>
    <t>844.6093T307.80</t>
  </si>
  <si>
    <t>844.6057T294.77</t>
  </si>
  <si>
    <t>[PC(36:2)+OAc] 18:1/18:1</t>
  </si>
  <si>
    <t>844.6078T372.24</t>
  </si>
  <si>
    <t>[PC(36:2)+OAc]</t>
  </si>
  <si>
    <t>842.5902T240.06</t>
  </si>
  <si>
    <t>[PC(36:3)+OAc] 18:1/18:2</t>
  </si>
  <si>
    <t>842.5889T252.90</t>
  </si>
  <si>
    <t>[PC(36:3)+OAc] 16:0/20:3</t>
  </si>
  <si>
    <t>840.5735T226.12</t>
  </si>
  <si>
    <t>[PC(36:4)+OAc]</t>
  </si>
  <si>
    <t>838.5608T178.03</t>
  </si>
  <si>
    <t>[PC(36:5)+OAc]</t>
  </si>
  <si>
    <t>838.5602T285.49</t>
  </si>
  <si>
    <t>836.5437T238.91</t>
  </si>
  <si>
    <t>[PC(36:6)+OAc]</t>
  </si>
  <si>
    <t>868.6088T295.00</t>
  </si>
  <si>
    <t>[PC(38:4)+OAc]</t>
  </si>
  <si>
    <t>866.5913T228.82</t>
  </si>
  <si>
    <t>[PC(38:5)+OAc]</t>
  </si>
  <si>
    <t>864.5747T210.13</t>
  </si>
  <si>
    <t>[PC(38:6)+OAc]</t>
  </si>
  <si>
    <t>864.5754T187.30</t>
  </si>
  <si>
    <t>892.6060T273.44</t>
  </si>
  <si>
    <t>[PC(40:6)+OAc]</t>
  </si>
  <si>
    <t>890.5886T213.33</t>
  </si>
  <si>
    <t>[PC(40:7)+OAc]</t>
  </si>
  <si>
    <t>714.5059T250.67</t>
  </si>
  <si>
    <t>[PE(34:2)+-H]</t>
  </si>
  <si>
    <t>744.5558T359.19</t>
  </si>
  <si>
    <t>[PE(36:1)+-H]</t>
  </si>
  <si>
    <t>738.5076T239.82</t>
  </si>
  <si>
    <t>[PE(36:4)+-H]</t>
  </si>
  <si>
    <t>768.5548T344.20</t>
  </si>
  <si>
    <t>[PE(38:3)+-H]</t>
  </si>
  <si>
    <t>766.5383T312.64</t>
  </si>
  <si>
    <t>[PE(38:4)+-H]</t>
  </si>
  <si>
    <t>764.5244T243.53</t>
  </si>
  <si>
    <t>[PE(38:5)+-H]</t>
  </si>
  <si>
    <t>762.5082T222.61</t>
  </si>
  <si>
    <t>[PE(38:6)+-H]</t>
  </si>
  <si>
    <t>790.5403T289.88</t>
  </si>
  <si>
    <t>[PE(40:6)+-H]</t>
  </si>
  <si>
    <t>788.5206T225.86</t>
  </si>
  <si>
    <t>[PE(40:7)+-H]</t>
  </si>
  <si>
    <t>722.5104T269.81</t>
  </si>
  <si>
    <t>750.5445T345.22</t>
  </si>
  <si>
    <t>748.5266T271.80</t>
  </si>
  <si>
    <t>746.5107T248.96</t>
  </si>
  <si>
    <t>774.5455T324.20</t>
  </si>
  <si>
    <t>861.5509T243.07</t>
  </si>
  <si>
    <t>[PI(36:2)+-H]</t>
  </si>
  <si>
    <t>857.5184T181.02</t>
  </si>
  <si>
    <t>[PI(36:4)+-H]</t>
  </si>
  <si>
    <t>885.5496T234.01</t>
  </si>
  <si>
    <t>[PI(38:4)+-H]</t>
  </si>
  <si>
    <t>788.5422T301.52</t>
  </si>
  <si>
    <t>[PS(36:1)+-H]</t>
  </si>
  <si>
    <t>786.5295T246.59</t>
  </si>
  <si>
    <t>[PS(36:2)+-H]</t>
  </si>
  <si>
    <t>834.5275T221.70</t>
  </si>
  <si>
    <t>[PS(40:6)+-H]</t>
  </si>
  <si>
    <t>872.6375T353.10</t>
  </si>
  <si>
    <t>[PS(42:1)+-H]</t>
  </si>
  <si>
    <t>683.5941T386.84</t>
  </si>
  <si>
    <t>711.6257T398.41</t>
  </si>
  <si>
    <t>709.6085T385.85</t>
  </si>
  <si>
    <t>1451.9968T416.65</t>
  </si>
  <si>
    <t>1450.9817T411.31</t>
  </si>
  <si>
    <t>1427.9934T422.05</t>
  </si>
  <si>
    <t>1476.9943T412.92</t>
  </si>
  <si>
    <t>1475.9914T415.84</t>
  </si>
  <si>
    <t>1449.9801T411.56</t>
  </si>
  <si>
    <t>1448.9645T406.73</t>
  </si>
  <si>
    <t>1454.0072T422.04</t>
  </si>
  <si>
    <t>Cer SUM:</t>
  </si>
  <si>
    <t>FFA SUM:</t>
  </si>
  <si>
    <t>LysoPC SUM:</t>
  </si>
  <si>
    <t>LPE SUM:</t>
  </si>
  <si>
    <t>PC SUM:</t>
  </si>
  <si>
    <t>PE SUM:</t>
  </si>
  <si>
    <t>PI SUM:</t>
  </si>
  <si>
    <t>PS SUM:</t>
  </si>
  <si>
    <t>CE SUM:</t>
  </si>
  <si>
    <t xml:space="preserve">CL SUM: </t>
  </si>
  <si>
    <t>Lipid class</t>
  </si>
  <si>
    <t>812.6566T394.92</t>
  </si>
  <si>
    <t>Ubiquinone (Coq9)</t>
  </si>
  <si>
    <t>617.5128T363.65</t>
  </si>
  <si>
    <t>[DG(34:1)+Na]</t>
  </si>
  <si>
    <t>645.5438T379.76</t>
  </si>
  <si>
    <t>[DG(36:1)+Na]</t>
  </si>
  <si>
    <t>643.5286T364.57</t>
  </si>
  <si>
    <t>[DG(36:2)+Na]</t>
  </si>
  <si>
    <t>638.5730T364.41</t>
  </si>
  <si>
    <t>[DG(36:2)+NH4]</t>
  </si>
  <si>
    <t>667.5286T363.02</t>
  </si>
  <si>
    <t>[DG(38:4)+Na]</t>
  </si>
  <si>
    <t>622.6146T384.68</t>
  </si>
  <si>
    <t>[Cer(40:1)+H]</t>
  </si>
  <si>
    <t>644.5955T384.68</t>
  </si>
  <si>
    <t>[Cer(40:1)+Na]</t>
  </si>
  <si>
    <t>672.6277T396.88</t>
  </si>
  <si>
    <t>[Cer(42:1)+Na]</t>
  </si>
  <si>
    <t>670.6119T383.52</t>
  </si>
  <si>
    <t>[Cer(42:2)+Na]</t>
  </si>
  <si>
    <t>400.3426T31.62</t>
  </si>
  <si>
    <t>426.3576T32.88</t>
  </si>
  <si>
    <t>496.3402T34.29</t>
  </si>
  <si>
    <t>[LysoPC(16:0)+H]</t>
  </si>
  <si>
    <t>524.3729T49.57</t>
  </si>
  <si>
    <t>[LysoPC(18:0)+H]</t>
  </si>
  <si>
    <t>522.3571T35.56</t>
  </si>
  <si>
    <t>[LysoPC(18:1)+H]</t>
  </si>
  <si>
    <t>520.3409T28.05</t>
  </si>
  <si>
    <t>[LysoPC(18:2)+H]</t>
  </si>
  <si>
    <t>706.5387T206.03</t>
  </si>
  <si>
    <t>[PC(30:0)+H]</t>
  </si>
  <si>
    <t>734.5703T269.06</t>
  </si>
  <si>
    <t>[PC(32:0)+H]</t>
  </si>
  <si>
    <t>756.5515T268.97</t>
  </si>
  <si>
    <t>[PC(32:0)+Na]</t>
  </si>
  <si>
    <t>732.5542T211.14</t>
  </si>
  <si>
    <t>[PC(32:1)+H]</t>
  </si>
  <si>
    <t>762.6019T344.86</t>
  </si>
  <si>
    <t>[PC(34:0)+H]</t>
  </si>
  <si>
    <t>760.5852T274.00</t>
  </si>
  <si>
    <t>[PC(34:1)+H]</t>
  </si>
  <si>
    <t>758.5697T222.14</t>
  </si>
  <si>
    <t>[PC(34:2)+H]</t>
  </si>
  <si>
    <t>756.5551T174.89</t>
  </si>
  <si>
    <t>[PC(34:3)+H]</t>
  </si>
  <si>
    <t>788.6171T347.52</t>
  </si>
  <si>
    <t>[PC(36:1)+H]</t>
  </si>
  <si>
    <t>786.6015T275.28</t>
  </si>
  <si>
    <t>[PC(36:2)+H] 18:1/18:1</t>
  </si>
  <si>
    <t>786.6031T289.22</t>
  </si>
  <si>
    <t>[PC(36:2)+H] 18:0/18:2</t>
  </si>
  <si>
    <t>784.5852T237.37</t>
  </si>
  <si>
    <t>[PC(36:3)+H] 18:1/18:2</t>
  </si>
  <si>
    <t>784.5853T225.45</t>
  </si>
  <si>
    <t>[PC(36:3)+H] 16:0/20:3</t>
  </si>
  <si>
    <t>782.5701T212.51</t>
  </si>
  <si>
    <t>[PC(36:4)+H]</t>
  </si>
  <si>
    <t>804.5505T212.57</t>
  </si>
  <si>
    <t>[PC(36:4)+Na]</t>
  </si>
  <si>
    <t>780.5548T167.59</t>
  </si>
  <si>
    <t>[PC(36:5)+H]</t>
  </si>
  <si>
    <t>810.6015T276.29</t>
  </si>
  <si>
    <t>[PC(38:4)+H]</t>
  </si>
  <si>
    <t>808.5859T214.58</t>
  </si>
  <si>
    <t>[PC(38:5)+H]</t>
  </si>
  <si>
    <t>806.5707T197.07</t>
  </si>
  <si>
    <t>[PC(38:6)+H]</t>
  </si>
  <si>
    <t>806.5713T175.34</t>
  </si>
  <si>
    <t>836.6170T276.07</t>
  </si>
  <si>
    <t>[PC(40:5)+H]</t>
  </si>
  <si>
    <t>834.6026T255.75</t>
  </si>
  <si>
    <t>[PC(40:6)+H]</t>
  </si>
  <si>
    <t>832.5849T199.47</t>
  </si>
  <si>
    <t>[PC(40:7)+H]</t>
  </si>
  <si>
    <t>766.5756T236.04</t>
  </si>
  <si>
    <t>746.5702T239.88</t>
  </si>
  <si>
    <t>[PC(33:1)+H]</t>
  </si>
  <si>
    <t>746.5703T354.64</t>
  </si>
  <si>
    <t>[PE(36:1)+H]</t>
  </si>
  <si>
    <t>740.5232T225.93</t>
  </si>
  <si>
    <t>[PE(36:4)+H]</t>
  </si>
  <si>
    <t>768.5554T294.24</t>
  </si>
  <si>
    <t>[PE(38:4)+H]</t>
  </si>
  <si>
    <t>764.5228T209.56</t>
  </si>
  <si>
    <t>[PE(38:6)+H]</t>
  </si>
  <si>
    <t>792.5536T272.16</t>
  </si>
  <si>
    <t>[PE(40:6)+H]</t>
  </si>
  <si>
    <t>724.5291T253.96</t>
  </si>
  <si>
    <t>748.5283T233.99</t>
  </si>
  <si>
    <t>703.5759T205.33</t>
  </si>
  <si>
    <t>[SM(34:1)+H]</t>
  </si>
  <si>
    <t>725.5572T205.30</t>
  </si>
  <si>
    <t>[SM(34:1)+Na]</t>
  </si>
  <si>
    <t>731.6068T269.52</t>
  </si>
  <si>
    <t>[SM(36:1)+H]</t>
  </si>
  <si>
    <t>759.6389T345.89</t>
  </si>
  <si>
    <t>[SM(38:1)+H]</t>
  </si>
  <si>
    <t>811.6697T348.01</t>
  </si>
  <si>
    <t>[SM(42:3)+H]</t>
  </si>
  <si>
    <t>787.6697T369.06</t>
  </si>
  <si>
    <t>[SM(40:1)+H]</t>
  </si>
  <si>
    <t>815.7015T383.88</t>
  </si>
  <si>
    <t>[SM(42:1)+H]</t>
  </si>
  <si>
    <t>837.6824T383.81</t>
  </si>
  <si>
    <t>[SM(42:1)+Na]</t>
  </si>
  <si>
    <t>813.6855T367.63</t>
  </si>
  <si>
    <t>[SM(42:2)+H]</t>
  </si>
  <si>
    <t>835.6675T367.72</t>
  </si>
  <si>
    <t>[SM(42:2)+Na]</t>
  </si>
  <si>
    <t>687.5542T385.38</t>
  </si>
  <si>
    <t>[TG(38:1)+Na]</t>
  </si>
  <si>
    <t>771.6486T414.40</t>
  </si>
  <si>
    <t>[TG(44:1)+Na]</t>
  </si>
  <si>
    <t>766.6928T414.76</t>
  </si>
  <si>
    <t>[TG(44:1)+NH4]</t>
  </si>
  <si>
    <t>799.6792T423.25</t>
  </si>
  <si>
    <t>[TG(46:1)+Na]</t>
  </si>
  <si>
    <t>794.7227T423.70</t>
  </si>
  <si>
    <t>[TG(46:1)+NH4]</t>
  </si>
  <si>
    <t>792.7084T417.36</t>
  </si>
  <si>
    <t>[TG(46:2)+NH4]</t>
  </si>
  <si>
    <t>808.7393T429.00</t>
  </si>
  <si>
    <t>[TG(47:1)+NH4]</t>
  </si>
  <si>
    <t>806.7246T422.04</t>
  </si>
  <si>
    <t>[TG(47:2)+NH4]</t>
  </si>
  <si>
    <t>824.7693T441.85</t>
  </si>
  <si>
    <t>[TG(48:0)+NH4]</t>
  </si>
  <si>
    <t>827.7103T431.99</t>
  </si>
  <si>
    <t>[TG(48:1)+Na]</t>
  </si>
  <si>
    <t>822.7546T432.99</t>
  </si>
  <si>
    <t>[TG(48:1)+NH4]</t>
  </si>
  <si>
    <t>825.6936T423.25</t>
  </si>
  <si>
    <t>[TG(48:2)+Na]</t>
  </si>
  <si>
    <t>820.7401T424.49</t>
  </si>
  <si>
    <t>[TG(48:2)+NH4]</t>
  </si>
  <si>
    <t>823.6788T415.02</t>
  </si>
  <si>
    <t>[TG(48:3)+Na]</t>
  </si>
  <si>
    <t>818.7238T415.54</t>
  </si>
  <si>
    <t>[TG(48:3)+NH4]</t>
  </si>
  <si>
    <t>836.7705T429.53</t>
  </si>
  <si>
    <t>[TG(49:1)+NH4]</t>
  </si>
  <si>
    <t>839.7101T428.82</t>
  </si>
  <si>
    <t>[TG(49:2)+Na]</t>
  </si>
  <si>
    <t>834.7561T414.76</t>
  </si>
  <si>
    <t>[TG(49:2)+NH4]</t>
  </si>
  <si>
    <t>834.7564T429.27</t>
  </si>
  <si>
    <t>837.6952T420.23</t>
  </si>
  <si>
    <t>[TG(49:3)+Na]</t>
  </si>
  <si>
    <t>852.8025T450.60</t>
  </si>
  <si>
    <t>[TG(50:0)+NH4]</t>
  </si>
  <si>
    <t>855.7423T441.87</t>
  </si>
  <si>
    <t>[TG(50:1)+Na]</t>
  </si>
  <si>
    <t>850.7846T433.83</t>
  </si>
  <si>
    <t>[TG(50:1)+NH4]</t>
  </si>
  <si>
    <t>853.7256T432.50</t>
  </si>
  <si>
    <t>[TG(50:2)+Na]</t>
  </si>
  <si>
    <t>848.7697T432.76</t>
  </si>
  <si>
    <t>[TG(50:2)+NH4]</t>
  </si>
  <si>
    <t>851.7092T423.37</t>
  </si>
  <si>
    <t>[TG(50:3)+Na]</t>
  </si>
  <si>
    <t>846.7550T424.47</t>
  </si>
  <si>
    <t>[TG(50:3)+NH4]</t>
  </si>
  <si>
    <t>849.6937T415.64</t>
  </si>
  <si>
    <t>[TG(50:4)+Na]</t>
  </si>
  <si>
    <t>844.7407T416.29</t>
  </si>
  <si>
    <t>[TG(50:4)+NH4]</t>
  </si>
  <si>
    <t>847.6792T408.27</t>
  </si>
  <si>
    <t>[TG(50:5)+Na]</t>
  </si>
  <si>
    <t>866.8135T442.12</t>
  </si>
  <si>
    <t>[TG(51:0)+NH4]</t>
  </si>
  <si>
    <t>869.7577T445.63</t>
  </si>
  <si>
    <t>[TG(51:1)+Na]</t>
  </si>
  <si>
    <t>864.8030T432.72</t>
  </si>
  <si>
    <t>[TG(51:1)+NH4]</t>
  </si>
  <si>
    <t>864.8030T445.61</t>
  </si>
  <si>
    <t>867.7417T437.31</t>
  </si>
  <si>
    <t>[TG(51:2)+Na]</t>
  </si>
  <si>
    <t>862.7855T428.81</t>
  </si>
  <si>
    <t>[TG(51:2)+NH4]</t>
  </si>
  <si>
    <t>865.7264T429.04</t>
  </si>
  <si>
    <t>[TG(51:3)+Na]</t>
  </si>
  <si>
    <t>860.7708T429.10</t>
  </si>
  <si>
    <t>[TG(51:3)+NH4]</t>
  </si>
  <si>
    <t>860.7709T415.18</t>
  </si>
  <si>
    <t>858.7563T420.77</t>
  </si>
  <si>
    <t>[TG(51:4)+NH4]</t>
  </si>
  <si>
    <t>880.8330T450.49</t>
  </si>
  <si>
    <t>[TG(52:0)+NH4]</t>
  </si>
  <si>
    <t>883.7719T441.52</t>
  </si>
  <si>
    <t>[TG(52:1)+Na]</t>
  </si>
  <si>
    <t>878.8175T449.91</t>
  </si>
  <si>
    <t>[TG(52:1)+NH4]</t>
  </si>
  <si>
    <t>881.7571T440.98</t>
  </si>
  <si>
    <t>[TG(52:2)+Na]</t>
  </si>
  <si>
    <t>876.8020T441.34</t>
  </si>
  <si>
    <t>[TG(52:2)+NH4]</t>
  </si>
  <si>
    <t>879.7429T433.32</t>
  </si>
  <si>
    <t>[TG(52:3)+Na]</t>
  </si>
  <si>
    <t>874.7850T433.03</t>
  </si>
  <si>
    <t>[TG(52:3)+NH4]</t>
  </si>
  <si>
    <t>877.7251T425.57</t>
  </si>
  <si>
    <t>[TG(52:4)+Na]</t>
  </si>
  <si>
    <t>872.7690T424.97</t>
  </si>
  <si>
    <t>[TG(52:4)+NH4]</t>
  </si>
  <si>
    <t>875.7103T416.77</t>
  </si>
  <si>
    <t>[TG(52:5)+Na]</t>
  </si>
  <si>
    <t>870.7546T416.80</t>
  </si>
  <si>
    <t>[TG(52:5)+NH4]</t>
  </si>
  <si>
    <t>873.6943T409.23</t>
  </si>
  <si>
    <t>[TG(52:6)+Na]</t>
  </si>
  <si>
    <t>892.8332T441.59</t>
  </si>
  <si>
    <t>[TG(53:1)+NH4]</t>
  </si>
  <si>
    <t>895.7740T445.34</t>
  </si>
  <si>
    <t>[TG(53:2)+Na]</t>
  </si>
  <si>
    <t>890.8159T433.01</t>
  </si>
  <si>
    <t>[TG(53:2)+NH4]</t>
  </si>
  <si>
    <t>890.8182T445.34</t>
  </si>
  <si>
    <t>884.7674T441.03</t>
  </si>
  <si>
    <t>[TG(53:5)+NH4]</t>
  </si>
  <si>
    <t>884.7704T421.16</t>
  </si>
  <si>
    <t>899.7106T412.53</t>
  </si>
  <si>
    <t>[TG(54:7)+Na]</t>
  </si>
  <si>
    <t>894.7570T417.64</t>
  </si>
  <si>
    <t>[TG(54:7)+NH4]</t>
  </si>
  <si>
    <t>914.8159T425.57</t>
  </si>
  <si>
    <t>[TG(55:4)+NH4]</t>
  </si>
  <si>
    <t>937.8203T456.88</t>
  </si>
  <si>
    <t>[TG(56:2)+Na]</t>
  </si>
  <si>
    <t>933.7883T440.74</t>
  </si>
  <si>
    <t>[TG(56:4)+Na]</t>
  </si>
  <si>
    <t>926.8163T433.87</t>
  </si>
  <si>
    <t>[TG(56:5)+NH4]</t>
  </si>
  <si>
    <t>924.8008T427.27</t>
  </si>
  <si>
    <t>[TG(56:6)+NH4]</t>
  </si>
  <si>
    <t>925.7279T418.72</t>
  </si>
  <si>
    <t>[TG(56:8)+Na]</t>
  </si>
  <si>
    <t>923.7102T409.57</t>
  </si>
  <si>
    <t>[TG(56:9)+Na]</t>
  </si>
  <si>
    <t>936.7979T417.49</t>
  </si>
  <si>
    <t>[TG(57:7)+NH4]</t>
  </si>
  <si>
    <t>967.8686T473.40</t>
  </si>
  <si>
    <t>[TG(58:1)+Na]</t>
  </si>
  <si>
    <t>949.7280T411.05</t>
  </si>
  <si>
    <t>[TG(58:10)+Na]</t>
  </si>
  <si>
    <t>958.8799T441.06</t>
  </si>
  <si>
    <t>[TG(58:3)+NH4]</t>
  </si>
  <si>
    <t>961.8211T449.19</t>
  </si>
  <si>
    <t>[TG(58:4)+Na]</t>
  </si>
  <si>
    <t>956.8666T449.34</t>
  </si>
  <si>
    <t>[TG(58:4)+NH4]</t>
  </si>
  <si>
    <t>951.7439T418.87</t>
  </si>
  <si>
    <t>[TG(58:9)+Na]</t>
  </si>
  <si>
    <t>974.9117T457.37</t>
  </si>
  <si>
    <t>[TG(59:2)+NH4]</t>
  </si>
  <si>
    <t>972.8946T448.85</t>
  </si>
  <si>
    <t>[TG(59:3)+NH4]</t>
  </si>
  <si>
    <t>970.8764T441.21</t>
  </si>
  <si>
    <t>[TG(59:4)+NH4]</t>
  </si>
  <si>
    <t>964.8282T426.34</t>
  </si>
  <si>
    <t>[TG(59:7)+NH4]</t>
  </si>
  <si>
    <t>972.8012T419.11</t>
  </si>
  <si>
    <t>[TG(60:10)+NH4]</t>
  </si>
  <si>
    <t>970.7868T415.53</t>
  </si>
  <si>
    <t>[TG(60:11)+NH4]</t>
  </si>
  <si>
    <t>973.7283T411.95</t>
  </si>
  <si>
    <t>[TG(60:12)+Na]</t>
  </si>
  <si>
    <t>968.7714T411.95</t>
  </si>
  <si>
    <t>[TG(60:12)+NH4]</t>
  </si>
  <si>
    <t>986.9138T464.35</t>
  </si>
  <si>
    <t>[TG(60:3)+NH4]</t>
  </si>
  <si>
    <t>984.8965T456.84</t>
  </si>
  <si>
    <t>[TG(60:4)+NH4]</t>
  </si>
  <si>
    <t>980.8647T442.38</t>
  </si>
  <si>
    <t>[TG(60:6)+NH4]</t>
  </si>
  <si>
    <t>976.8336T433.85</t>
  </si>
  <si>
    <t>[TG(60:8)+NH4]</t>
  </si>
  <si>
    <t>988.8281T418.98</t>
  </si>
  <si>
    <t>[TG(61:9)+NH4]</t>
  </si>
  <si>
    <t>888.8029T437.31</t>
  </si>
  <si>
    <t>[TG(53:3)+NH4]</t>
  </si>
  <si>
    <t>911.8007T450.05</t>
  </si>
  <si>
    <t>[TG(54:1)+Na]</t>
  </si>
  <si>
    <t>906.8496T458.16</t>
  </si>
  <si>
    <t>[TG(54:1)+NH4]</t>
  </si>
  <si>
    <t>909.7889T449.60</t>
  </si>
  <si>
    <t>[TG(54:2)+Na]</t>
  </si>
  <si>
    <t>907.7716T440.09</t>
  </si>
  <si>
    <t>[TG(54:3)+Na]</t>
  </si>
  <si>
    <t>902.8174T441.15</t>
  </si>
  <si>
    <t>[TG(54:3)+NH4]</t>
  </si>
  <si>
    <t>905.7553T433.05</t>
  </si>
  <si>
    <t>[TG(54:4)+Na]</t>
  </si>
  <si>
    <t>900.8032T433.56</t>
  </si>
  <si>
    <t>[TG(54:4)+NH4]</t>
  </si>
  <si>
    <t>903.7408T425.75</t>
  </si>
  <si>
    <t>[TG(54:5)+Na]</t>
  </si>
  <si>
    <t>898.7850T425.57</t>
  </si>
  <si>
    <t>[TG(54:5)+NH4]</t>
  </si>
  <si>
    <t>901.7275T421.98</t>
  </si>
  <si>
    <t>[TG(54:6)+Na]</t>
  </si>
  <si>
    <t>896.7719T422.51</t>
  </si>
  <si>
    <t>[TG(54:6)+NH4]</t>
  </si>
  <si>
    <t>920.8647T450.17</t>
  </si>
  <si>
    <t>[TG(55:1)+NH4]</t>
  </si>
  <si>
    <t>918.8467T441.11</t>
  </si>
  <si>
    <t>[TG(55:2)+NH4]</t>
  </si>
  <si>
    <t>916.8296T433.03</t>
  </si>
  <si>
    <t>[TG(55:3)+NH4]</t>
  </si>
  <si>
    <t>932.8670T457.45</t>
  </si>
  <si>
    <t>[TG(56:2)+NH4]</t>
  </si>
  <si>
    <t>935.8057T448.94</t>
  </si>
  <si>
    <t>[TG(56:3)+Na]</t>
  </si>
  <si>
    <t>930.8513T448.85</t>
  </si>
  <si>
    <t>[TG(56:3)+NH4]</t>
  </si>
  <si>
    <t>928.8320T440.98</t>
  </si>
  <si>
    <t>[TG(56:4)+NH4]</t>
  </si>
  <si>
    <t>931.7708T434.37</t>
  </si>
  <si>
    <t>[TG(56:5)+Na]</t>
  </si>
  <si>
    <t>929.7561T429.87</t>
  </si>
  <si>
    <t>[TG(56:6)+Na]</t>
  </si>
  <si>
    <t>927.7426T422.53</t>
  </si>
  <si>
    <t>[TG(56:7)+Na]</t>
  </si>
  <si>
    <t>922.7854T426.27</t>
  </si>
  <si>
    <t>[TG(56:7)+NH4]</t>
  </si>
  <si>
    <t>920.7727T418.61</t>
  </si>
  <si>
    <t>[TG(56:8)+NH4]</t>
  </si>
  <si>
    <t>948.8937T449.86</t>
  </si>
  <si>
    <t>[TG(57:1)+NH4]</t>
  </si>
  <si>
    <t>946.8785T449.47</t>
  </si>
  <si>
    <t>[TG(57:2)+NH4]</t>
  </si>
  <si>
    <t>944.8623T440.76</t>
  </si>
  <si>
    <t>[TG(57:3)+NH4]</t>
  </si>
  <si>
    <t>942.8457T433.55</t>
  </si>
  <si>
    <t>[TG(57:4)+NH4]</t>
  </si>
  <si>
    <t>938.8130T422.04</t>
  </si>
  <si>
    <t>[TG(57:6)+NH4]</t>
  </si>
  <si>
    <t>944.7716T411.16</t>
  </si>
  <si>
    <t>[TG(58:10)+NH4]</t>
  </si>
  <si>
    <t>960.8955T461.01</t>
  </si>
  <si>
    <t>[TG(58:2)+NH4]</t>
  </si>
  <si>
    <t>958.8833T457.08</t>
  </si>
  <si>
    <t>954.8482T441.89</t>
  </si>
  <si>
    <t>[TG(58:5)+NH4]</t>
  </si>
  <si>
    <t>952.8317T436.25</t>
  </si>
  <si>
    <t>[TG(58:6)+NH4]</t>
  </si>
  <si>
    <t>955.7736T429.50</t>
  </si>
  <si>
    <t>[TG(58:7)+Na]</t>
  </si>
  <si>
    <t>950.8183T430.33</t>
  </si>
  <si>
    <t>[TG(58:7)+NH4]</t>
  </si>
  <si>
    <t>953.7586T426.57</t>
  </si>
  <si>
    <t>[TG(58:8)+Na]</t>
  </si>
  <si>
    <t>948.8017T426.56</t>
  </si>
  <si>
    <t>[TG(58:8)+NH4]</t>
  </si>
  <si>
    <t>946.7852T418.51</t>
  </si>
  <si>
    <t>[TG(58:9)+NH4]</t>
  </si>
  <si>
    <t>966.8440T430.13</t>
  </si>
  <si>
    <t>[TG(59:6)+NH4]</t>
  </si>
  <si>
    <t>962.8139T418.75</t>
  </si>
  <si>
    <t>[TG(59:8)+NH4]</t>
  </si>
  <si>
    <t>988.9304T472.88</t>
  </si>
  <si>
    <t>[TG(60:2)+NH4]</t>
  </si>
  <si>
    <t>1454.0095T422.87</t>
  </si>
  <si>
    <t>1449.9823T411.22</t>
  </si>
  <si>
    <t>1469.0218T416.83</t>
  </si>
  <si>
    <t>1467.0094T410.95</t>
  </si>
  <si>
    <t>DG SUM:</t>
  </si>
  <si>
    <t>CAR SUM:</t>
  </si>
  <si>
    <t>SM SUM:</t>
  </si>
  <si>
    <t xml:space="preserve">TG SUM: </t>
  </si>
  <si>
    <t>CL SUM:</t>
  </si>
  <si>
    <t>Cer</t>
  </si>
  <si>
    <t>DG</t>
  </si>
  <si>
    <t>CAR</t>
  </si>
  <si>
    <t>FFA</t>
  </si>
  <si>
    <t>LysoPC</t>
  </si>
  <si>
    <t>LPE</t>
  </si>
  <si>
    <t>PC</t>
  </si>
  <si>
    <t>PE</t>
  </si>
  <si>
    <t>PI</t>
  </si>
  <si>
    <t>PS</t>
  </si>
  <si>
    <t>SM</t>
  </si>
  <si>
    <t>CE</t>
  </si>
  <si>
    <t>TG</t>
  </si>
  <si>
    <t>CL</t>
  </si>
  <si>
    <t># of assigned lipid ions</t>
  </si>
  <si>
    <t>Ave Pten</t>
  </si>
  <si>
    <t>Ave WT</t>
  </si>
  <si>
    <t>&lt;0.0001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(Two-way ANOVA, Dunnet's)</t>
    </r>
  </si>
  <si>
    <t>[Cer(40:1)+Cl]</t>
  </si>
  <si>
    <t>[PC(36:2)+OAc] 18:0/18:2</t>
  </si>
  <si>
    <t>[PE-p(36:4)+-H]</t>
  </si>
  <si>
    <t>[PE-p(38:4)+-H]</t>
  </si>
  <si>
    <t>[PE-p(38:5)+-H]</t>
  </si>
  <si>
    <t>[PE-p(38:6)+-H]</t>
  </si>
  <si>
    <t>[PE-p(40:6)+-H]</t>
  </si>
  <si>
    <t>[CE(16:0)+OAc]</t>
  </si>
  <si>
    <t>[CE(18:0)+OAc]</t>
  </si>
  <si>
    <t>[CE(18:1)+OAc]</t>
  </si>
  <si>
    <t>[CL(70:4)+-H]</t>
  </si>
  <si>
    <t>[CL(74:8)+-H]</t>
  </si>
  <si>
    <t>[CL(72:7)+-H]</t>
  </si>
  <si>
    <t>[CL(72:5)+-H]</t>
  </si>
  <si>
    <t>[CL(72:6)+-H]</t>
  </si>
  <si>
    <t>[CL(72:7)+-H] M+1</t>
  </si>
  <si>
    <t>[CL(74:8)+-H] M+1</t>
  </si>
  <si>
    <t>[CL(72:8)+-H] M+1</t>
  </si>
  <si>
    <t>[CAR(16:0)+H]</t>
  </si>
  <si>
    <t>[CAR(18:0)+H]</t>
  </si>
  <si>
    <t>[PC-o(36:5)+H]</t>
  </si>
  <si>
    <t>[PE-p(36:4)+H]</t>
  </si>
  <si>
    <t>[PE-p(38:6)+H]</t>
  </si>
  <si>
    <t>[CL(70:3)+Na]</t>
  </si>
  <si>
    <t>[CL(70:5)+Na]</t>
  </si>
  <si>
    <t>[CL(72:7)+NH4]</t>
  </si>
  <si>
    <t>[CL(72:8)+NH4]</t>
  </si>
  <si>
    <t>Pten-/-_17_2_10</t>
  </si>
  <si>
    <t>Pten-/-_17_2_11</t>
  </si>
  <si>
    <t>Pten-/-_17_2_8</t>
  </si>
  <si>
    <t>Pten-/-_17_2_9</t>
  </si>
  <si>
    <t>Ave Pten-/-</t>
  </si>
  <si>
    <t>WT vs Pten-/-</t>
  </si>
  <si>
    <t xml:space="preserve">FC (relative to Pten-/-) </t>
  </si>
  <si>
    <t>Pten-/-;AmpkACT_17_3_14</t>
  </si>
  <si>
    <t>Pten-/-;AmpkACT_17_3_13</t>
  </si>
  <si>
    <t>Pten-/-;AmpkACT_17_3_15</t>
  </si>
  <si>
    <t>Pten-/-;AmpkACT_17_3_16</t>
  </si>
  <si>
    <t>Ave Pten-/-;AmpkACT</t>
  </si>
  <si>
    <t>Pten-/- vs Pten-/-;AmpkACT</t>
  </si>
  <si>
    <t>Table S3. Summary of lipidomic results from analysis of prostate tissue from 17 week old mice. Related to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2" fillId="2" borderId="0" xfId="0" applyFont="1" applyFill="1"/>
    <xf numFmtId="0" fontId="0" fillId="2" borderId="0" xfId="0" applyFill="1"/>
    <xf numFmtId="164" fontId="2" fillId="2" borderId="0" xfId="0" applyNumberFormat="1" applyFont="1" applyFill="1"/>
    <xf numFmtId="0" fontId="2" fillId="0" borderId="0" xfId="0" applyFont="1"/>
    <xf numFmtId="0" fontId="0" fillId="3" borderId="1" xfId="0" applyFill="1" applyBorder="1"/>
    <xf numFmtId="0" fontId="0" fillId="3" borderId="2" xfId="0" applyFill="1" applyBorder="1"/>
    <xf numFmtId="164" fontId="0" fillId="3" borderId="2" xfId="0" applyNumberFormat="1" applyFill="1" applyBorder="1"/>
    <xf numFmtId="0" fontId="0" fillId="0" borderId="2" xfId="0" applyBorder="1"/>
    <xf numFmtId="0" fontId="0" fillId="3" borderId="3" xfId="0" applyFill="1" applyBorder="1"/>
    <xf numFmtId="0" fontId="0" fillId="3" borderId="0" xfId="0" applyFill="1"/>
    <xf numFmtId="164" fontId="0" fillId="3" borderId="0" xfId="0" applyNumberFormat="1" applyFill="1"/>
    <xf numFmtId="0" fontId="2" fillId="11" borderId="4" xfId="0" applyFont="1" applyFill="1" applyBorder="1"/>
    <xf numFmtId="0" fontId="2" fillId="11" borderId="5" xfId="0" applyFont="1" applyFill="1" applyBorder="1"/>
    <xf numFmtId="164" fontId="2" fillId="11" borderId="5" xfId="0" applyNumberFormat="1" applyFont="1" applyFill="1" applyBorder="1"/>
    <xf numFmtId="0" fontId="0" fillId="6" borderId="1" xfId="0" applyFill="1" applyBorder="1"/>
    <xf numFmtId="0" fontId="0" fillId="6" borderId="2" xfId="0" applyFill="1" applyBorder="1"/>
    <xf numFmtId="164" fontId="0" fillId="6" borderId="2" xfId="0" applyNumberFormat="1" applyFill="1" applyBorder="1"/>
    <xf numFmtId="0" fontId="0" fillId="6" borderId="3" xfId="0" applyFill="1" applyBorder="1"/>
    <xf numFmtId="0" fontId="0" fillId="6" borderId="0" xfId="0" applyFill="1"/>
    <xf numFmtId="164" fontId="0" fillId="6" borderId="0" xfId="0" applyNumberFormat="1" applyFill="1"/>
    <xf numFmtId="0" fontId="0" fillId="7" borderId="1" xfId="0" applyFill="1" applyBorder="1"/>
    <xf numFmtId="0" fontId="0" fillId="7" borderId="2" xfId="0" applyFill="1" applyBorder="1"/>
    <xf numFmtId="164" fontId="0" fillId="7" borderId="2" xfId="0" applyNumberFormat="1" applyFill="1" applyBorder="1"/>
    <xf numFmtId="0" fontId="0" fillId="7" borderId="3" xfId="0" applyFill="1" applyBorder="1"/>
    <xf numFmtId="0" fontId="0" fillId="7" borderId="0" xfId="0" applyFill="1"/>
    <xf numFmtId="164" fontId="0" fillId="7" borderId="0" xfId="0" applyNumberFormat="1" applyFill="1"/>
    <xf numFmtId="0" fontId="2" fillId="0" borderId="4" xfId="0" applyFont="1" applyBorder="1"/>
    <xf numFmtId="0" fontId="2" fillId="0" borderId="5" xfId="0" applyFont="1" applyBorder="1"/>
    <xf numFmtId="164" fontId="2" fillId="0" borderId="5" xfId="0" applyNumberFormat="1" applyFont="1" applyBorder="1"/>
    <xf numFmtId="0" fontId="0" fillId="8" borderId="1" xfId="0" applyFill="1" applyBorder="1"/>
    <xf numFmtId="0" fontId="0" fillId="8" borderId="2" xfId="0" applyFill="1" applyBorder="1"/>
    <xf numFmtId="164" fontId="0" fillId="8" borderId="2" xfId="0" applyNumberFormat="1" applyFill="1" applyBorder="1"/>
    <xf numFmtId="0" fontId="0" fillId="8" borderId="3" xfId="0" applyFill="1" applyBorder="1"/>
    <xf numFmtId="0" fontId="0" fillId="8" borderId="0" xfId="0" applyFill="1"/>
    <xf numFmtId="164" fontId="0" fillId="8" borderId="0" xfId="0" applyNumberFormat="1" applyFill="1"/>
    <xf numFmtId="0" fontId="0" fillId="9" borderId="1" xfId="0" applyFill="1" applyBorder="1"/>
    <xf numFmtId="0" fontId="0" fillId="9" borderId="2" xfId="0" applyFill="1" applyBorder="1"/>
    <xf numFmtId="164" fontId="0" fillId="9" borderId="2" xfId="0" applyNumberFormat="1" applyFill="1" applyBorder="1"/>
    <xf numFmtId="0" fontId="0" fillId="9" borderId="3" xfId="0" applyFill="1" applyBorder="1"/>
    <xf numFmtId="0" fontId="0" fillId="9" borderId="0" xfId="0" applyFill="1"/>
    <xf numFmtId="164" fontId="0" fillId="9" borderId="0" xfId="0" applyNumberFormat="1" applyFill="1"/>
    <xf numFmtId="0" fontId="0" fillId="5" borderId="1" xfId="0" applyFill="1" applyBorder="1"/>
    <xf numFmtId="0" fontId="0" fillId="5" borderId="2" xfId="0" applyFill="1" applyBorder="1"/>
    <xf numFmtId="164" fontId="0" fillId="5" borderId="2" xfId="0" applyNumberFormat="1" applyFill="1" applyBorder="1"/>
    <xf numFmtId="0" fontId="0" fillId="5" borderId="3" xfId="0" applyFill="1" applyBorder="1"/>
    <xf numFmtId="0" fontId="0" fillId="5" borderId="0" xfId="0" applyFill="1"/>
    <xf numFmtId="164" fontId="0" fillId="5" borderId="0" xfId="0" applyNumberFormat="1" applyFill="1"/>
    <xf numFmtId="0" fontId="0" fillId="10" borderId="1" xfId="0" applyFill="1" applyBorder="1"/>
    <xf numFmtId="0" fontId="3" fillId="0" borderId="2" xfId="0" applyFont="1" applyBorder="1"/>
    <xf numFmtId="0" fontId="0" fillId="10" borderId="2" xfId="0" applyFill="1" applyBorder="1"/>
    <xf numFmtId="164" fontId="0" fillId="10" borderId="2" xfId="0" applyNumberFormat="1" applyFill="1" applyBorder="1"/>
    <xf numFmtId="0" fontId="0" fillId="10" borderId="3" xfId="0" applyFill="1" applyBorder="1"/>
    <xf numFmtId="0" fontId="0" fillId="10" borderId="0" xfId="0" applyFill="1"/>
    <xf numFmtId="164" fontId="0" fillId="10" borderId="0" xfId="0" applyNumberFormat="1" applyFill="1"/>
    <xf numFmtId="0" fontId="3" fillId="0" borderId="0" xfId="0" applyFont="1"/>
    <xf numFmtId="0" fontId="4" fillId="11" borderId="5" xfId="0" applyFont="1" applyFill="1" applyBorder="1"/>
    <xf numFmtId="0" fontId="2" fillId="0" borderId="0" xfId="0" applyFont="1" applyAlignment="1">
      <alignment horizontal="center"/>
    </xf>
    <xf numFmtId="0" fontId="0" fillId="4" borderId="1" xfId="0" applyFill="1" applyBorder="1"/>
    <xf numFmtId="0" fontId="0" fillId="4" borderId="2" xfId="0" applyFill="1" applyBorder="1"/>
    <xf numFmtId="164" fontId="0" fillId="4" borderId="2" xfId="0" applyNumberFormat="1" applyFill="1" applyBorder="1"/>
    <xf numFmtId="0" fontId="0" fillId="4" borderId="3" xfId="0" applyFill="1" applyBorder="1"/>
    <xf numFmtId="0" fontId="0" fillId="4" borderId="0" xfId="0" applyFill="1"/>
    <xf numFmtId="164" fontId="0" fillId="4" borderId="0" xfId="0" applyNumberFormat="1" applyFill="1"/>
    <xf numFmtId="0" fontId="0" fillId="12" borderId="1" xfId="0" applyFill="1" applyBorder="1"/>
    <xf numFmtId="0" fontId="0" fillId="12" borderId="2" xfId="0" applyFill="1" applyBorder="1"/>
    <xf numFmtId="164" fontId="0" fillId="12" borderId="2" xfId="0" applyNumberFormat="1" applyFill="1" applyBorder="1"/>
    <xf numFmtId="0" fontId="0" fillId="12" borderId="3" xfId="0" applyFill="1" applyBorder="1"/>
    <xf numFmtId="0" fontId="0" fillId="12" borderId="0" xfId="0" applyFill="1"/>
    <xf numFmtId="164" fontId="0" fillId="12" borderId="0" xfId="0" applyNumberFormat="1" applyFill="1"/>
    <xf numFmtId="0" fontId="3" fillId="8" borderId="0" xfId="0" applyFont="1" applyFill="1"/>
    <xf numFmtId="0" fontId="0" fillId="13" borderId="1" xfId="0" applyFill="1" applyBorder="1"/>
    <xf numFmtId="0" fontId="0" fillId="13" borderId="2" xfId="0" applyFill="1" applyBorder="1"/>
    <xf numFmtId="164" fontId="0" fillId="13" borderId="2" xfId="0" applyNumberFormat="1" applyFill="1" applyBorder="1"/>
    <xf numFmtId="0" fontId="0" fillId="13" borderId="3" xfId="0" applyFill="1" applyBorder="1"/>
    <xf numFmtId="0" fontId="0" fillId="13" borderId="0" xfId="0" applyFill="1"/>
    <xf numFmtId="164" fontId="0" fillId="13" borderId="0" xfId="0" applyNumberFormat="1" applyFill="1"/>
    <xf numFmtId="0" fontId="0" fillId="14" borderId="1" xfId="0" applyFill="1" applyBorder="1"/>
    <xf numFmtId="0" fontId="0" fillId="14" borderId="2" xfId="0" applyFill="1" applyBorder="1"/>
    <xf numFmtId="164" fontId="0" fillId="14" borderId="2" xfId="0" applyNumberFormat="1" applyFill="1" applyBorder="1"/>
    <xf numFmtId="0" fontId="0" fillId="14" borderId="3" xfId="0" applyFill="1" applyBorder="1"/>
    <xf numFmtId="0" fontId="0" fillId="14" borderId="0" xfId="0" applyFill="1"/>
    <xf numFmtId="164" fontId="0" fillId="14" borderId="0" xfId="0" applyNumberFormat="1" applyFill="1"/>
    <xf numFmtId="0" fontId="3" fillId="4" borderId="2" xfId="0" applyFont="1" applyFill="1" applyBorder="1"/>
    <xf numFmtId="0" fontId="3" fillId="4" borderId="0" xfId="0" applyFont="1" applyFill="1"/>
    <xf numFmtId="0" fontId="0" fillId="0" borderId="0" xfId="0" applyAlignment="1">
      <alignment horizontal="center"/>
    </xf>
    <xf numFmtId="0" fontId="0" fillId="11" borderId="0" xfId="0" applyFill="1"/>
    <xf numFmtId="0" fontId="2" fillId="0" borderId="0" xfId="0" applyFont="1" applyAlignment="1">
      <alignment horizontal="center" wrapText="1"/>
    </xf>
    <xf numFmtId="0" fontId="5" fillId="0" borderId="0" xfId="0" applyFont="1" applyAlignment="1">
      <alignment horizontal="left"/>
    </xf>
    <xf numFmtId="0" fontId="1" fillId="0" borderId="0" xfId="0" applyFont="1"/>
    <xf numFmtId="2" fontId="0" fillId="0" borderId="0" xfId="0" applyNumberFormat="1"/>
    <xf numFmtId="0" fontId="6" fillId="0" borderId="0" xfId="0" applyFont="1" applyAlignment="1">
      <alignment horizontal="right"/>
    </xf>
    <xf numFmtId="2" fontId="0" fillId="0" borderId="6" xfId="0" applyNumberFormat="1" applyBorder="1"/>
    <xf numFmtId="0" fontId="0" fillId="0" borderId="6" xfId="0" applyBorder="1"/>
    <xf numFmtId="0" fontId="6" fillId="0" borderId="6" xfId="0" applyFont="1" applyBorder="1" applyAlignment="1">
      <alignment horizontal="right"/>
    </xf>
    <xf numFmtId="0" fontId="6" fillId="8" borderId="6" xfId="0" applyFont="1" applyFill="1" applyBorder="1" applyAlignment="1">
      <alignment horizontal="right"/>
    </xf>
    <xf numFmtId="0" fontId="8" fillId="6" borderId="2" xfId="0" applyFont="1" applyFill="1" applyBorder="1"/>
    <xf numFmtId="0" fontId="8" fillId="6" borderId="0" xfId="0" applyFont="1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27E52-87EA-4EF1-A0A3-AF26A4F226D2}">
  <dimension ref="A1:Q89"/>
  <sheetViews>
    <sheetView tabSelected="1" workbookViewId="0">
      <selection activeCell="T20" sqref="T19:T20"/>
    </sheetView>
  </sheetViews>
  <sheetFormatPr baseColWidth="10" defaultColWidth="8.83203125" defaultRowHeight="15" x14ac:dyDescent="0.2"/>
  <cols>
    <col min="1" max="1" width="18.33203125" customWidth="1"/>
    <col min="2" max="2" width="27" customWidth="1"/>
    <col min="6" max="6" width="8.5" customWidth="1"/>
    <col min="7" max="10" width="8.6640625" customWidth="1"/>
  </cols>
  <sheetData>
    <row r="1" spans="1:17" ht="16" x14ac:dyDescent="0.2">
      <c r="A1" s="98" t="s">
        <v>579</v>
      </c>
    </row>
    <row r="2" spans="1:17" ht="16" x14ac:dyDescent="0.2">
      <c r="A2" s="98"/>
    </row>
    <row r="3" spans="1:17" s="4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/>
      <c r="F3" s="1" t="s">
        <v>4</v>
      </c>
      <c r="G3" s="1" t="s">
        <v>5</v>
      </c>
      <c r="H3" s="1" t="s">
        <v>6</v>
      </c>
      <c r="I3" s="1" t="s">
        <v>7</v>
      </c>
      <c r="J3" s="1" t="s">
        <v>566</v>
      </c>
      <c r="K3" s="1" t="s">
        <v>567</v>
      </c>
      <c r="L3" s="1" t="s">
        <v>568</v>
      </c>
      <c r="M3" s="1" t="s">
        <v>569</v>
      </c>
      <c r="N3" s="1" t="s">
        <v>574</v>
      </c>
      <c r="O3" s="1" t="s">
        <v>573</v>
      </c>
      <c r="P3" s="1" t="s">
        <v>575</v>
      </c>
      <c r="Q3" s="1" t="s">
        <v>576</v>
      </c>
    </row>
    <row r="4" spans="1:17" x14ac:dyDescent="0.2">
      <c r="A4" s="1" t="s">
        <v>8</v>
      </c>
      <c r="B4" s="2"/>
      <c r="C4" s="2"/>
      <c r="D4" s="2"/>
      <c r="E4" s="2"/>
      <c r="F4" s="1">
        <v>52.7</v>
      </c>
      <c r="G4" s="1">
        <v>38.700000000000003</v>
      </c>
      <c r="H4" s="1">
        <v>45.2</v>
      </c>
      <c r="I4" s="1">
        <v>31.9</v>
      </c>
      <c r="J4" s="1">
        <v>39.4</v>
      </c>
      <c r="K4" s="1">
        <v>42.6</v>
      </c>
      <c r="L4" s="1">
        <v>32.5</v>
      </c>
      <c r="M4" s="1">
        <v>42</v>
      </c>
      <c r="N4" s="1">
        <v>30</v>
      </c>
      <c r="O4" s="1">
        <v>34.1</v>
      </c>
      <c r="P4" s="1">
        <v>25.7</v>
      </c>
      <c r="Q4" s="1">
        <v>57.8</v>
      </c>
    </row>
    <row r="5" spans="1:17" ht="16" thickBot="1" x14ac:dyDescent="0.25">
      <c r="A5" s="1" t="s">
        <v>9</v>
      </c>
      <c r="B5" s="2"/>
      <c r="C5" s="2"/>
      <c r="D5" s="2"/>
      <c r="E5" s="2"/>
      <c r="F5" s="3">
        <v>3.382980236800222</v>
      </c>
      <c r="G5" s="3">
        <v>3.0949513502349806</v>
      </c>
      <c r="H5" s="3">
        <v>3.5037344850793906</v>
      </c>
      <c r="I5" s="3">
        <v>2.8673474287909553</v>
      </c>
      <c r="J5" s="3">
        <v>2.7418298435292998</v>
      </c>
      <c r="K5" s="3">
        <v>3.2534340798211434</v>
      </c>
      <c r="L5" s="3">
        <v>2.141528427291818</v>
      </c>
      <c r="M5" s="3">
        <v>2.8056984566679857</v>
      </c>
      <c r="N5" s="3">
        <v>2.2827243146282914</v>
      </c>
      <c r="O5" s="3">
        <v>2.5510634779418773</v>
      </c>
      <c r="P5" s="3">
        <v>2.0310256889823481</v>
      </c>
      <c r="Q5" s="3">
        <v>4.0468884947674599</v>
      </c>
    </row>
    <row r="6" spans="1:17" s="8" customFormat="1" x14ac:dyDescent="0.2">
      <c r="A6" s="5" t="s">
        <v>10</v>
      </c>
      <c r="B6" s="6" t="s">
        <v>11</v>
      </c>
      <c r="C6" s="6">
        <v>596.524</v>
      </c>
      <c r="D6" s="7">
        <v>4.7314999999999996</v>
      </c>
      <c r="E6" s="7"/>
      <c r="F6" s="6">
        <v>0</v>
      </c>
      <c r="G6" s="6">
        <v>2.9260562633442556E-2</v>
      </c>
      <c r="H6" s="6">
        <v>2.3190415298091016E-2</v>
      </c>
      <c r="I6" s="6">
        <v>0</v>
      </c>
      <c r="J6" s="6">
        <v>0.11866753728864753</v>
      </c>
      <c r="K6" s="6">
        <v>4.2479720891954321E-2</v>
      </c>
      <c r="L6" s="6">
        <v>7.5050031728800995E-2</v>
      </c>
      <c r="M6" s="6">
        <v>9.4340626542761721E-2</v>
      </c>
      <c r="N6" s="6">
        <v>3.5328360595479259E-2</v>
      </c>
      <c r="O6" s="6">
        <v>4.4913226051204895E-2</v>
      </c>
      <c r="P6" s="6">
        <v>3.4913825336870367E-2</v>
      </c>
      <c r="Q6" s="6">
        <v>4.9423162409496194E-2</v>
      </c>
    </row>
    <row r="7" spans="1:17" x14ac:dyDescent="0.2">
      <c r="A7" s="9" t="s">
        <v>12</v>
      </c>
      <c r="B7" s="10" t="s">
        <v>13</v>
      </c>
      <c r="C7" s="10">
        <v>666.60410000000002</v>
      </c>
      <c r="D7" s="11">
        <v>6.4481666666666664</v>
      </c>
      <c r="E7" s="11"/>
      <c r="F7" s="10">
        <v>2.6366857794328069E-2</v>
      </c>
      <c r="G7" s="10">
        <v>2.2625725548943723E-2</v>
      </c>
      <c r="H7" s="10">
        <v>3.1870143134804227E-2</v>
      </c>
      <c r="I7" s="10">
        <v>2.033637740114333E-2</v>
      </c>
      <c r="J7" s="10">
        <v>0.14074059870782227</v>
      </c>
      <c r="K7" s="10">
        <v>7.9291009846640781E-2</v>
      </c>
      <c r="L7" s="10">
        <v>8.1093002383037821E-2</v>
      </c>
      <c r="M7" s="10">
        <v>0.12414046694984843</v>
      </c>
      <c r="N7" s="10">
        <v>4.2004968041172555E-2</v>
      </c>
      <c r="O7" s="10">
        <v>6.7865881100788547E-2</v>
      </c>
      <c r="P7" s="10">
        <v>5.9811537336617343E-2</v>
      </c>
      <c r="Q7" s="10">
        <v>7.9010438984718198E-2</v>
      </c>
    </row>
    <row r="8" spans="1:17" x14ac:dyDescent="0.2">
      <c r="A8" s="9" t="s">
        <v>14</v>
      </c>
      <c r="B8" s="10" t="s">
        <v>15</v>
      </c>
      <c r="C8" s="10">
        <v>680.61789999999996</v>
      </c>
      <c r="D8" s="11">
        <v>6.4533333333333331</v>
      </c>
      <c r="E8" s="11"/>
      <c r="F8" s="10">
        <v>3.7937299188600788E-2</v>
      </c>
      <c r="G8" s="10">
        <v>3.0271719558383779E-2</v>
      </c>
      <c r="H8" s="10">
        <v>4.4498522490650796E-2</v>
      </c>
      <c r="I8" s="10">
        <v>3.1956779747629324E-2</v>
      </c>
      <c r="J8" s="10">
        <v>0.17301462426057457</v>
      </c>
      <c r="K8" s="10">
        <v>9.6798345326481072E-2</v>
      </c>
      <c r="L8" s="10">
        <v>0.1041231330865683</v>
      </c>
      <c r="M8" s="10">
        <v>0.14497502979506394</v>
      </c>
      <c r="N8" s="10">
        <v>7.6320385386170128E-2</v>
      </c>
      <c r="O8" s="10">
        <v>8.0523077579172597E-2</v>
      </c>
      <c r="P8" s="10">
        <v>6.7370851656675529E-2</v>
      </c>
      <c r="Q8" s="10">
        <v>9.4990681468730825E-2</v>
      </c>
    </row>
    <row r="9" spans="1:17" x14ac:dyDescent="0.2">
      <c r="A9" s="9" t="s">
        <v>16</v>
      </c>
      <c r="B9" s="10" t="s">
        <v>17</v>
      </c>
      <c r="C9" s="10">
        <v>694.63490000000002</v>
      </c>
      <c r="D9" s="11">
        <v>6.6345000000000001</v>
      </c>
      <c r="E9" s="11"/>
      <c r="F9" s="10">
        <v>6.6156834685459201E-2</v>
      </c>
      <c r="G9" s="10">
        <v>7.1282581356333724E-2</v>
      </c>
      <c r="H9" s="10">
        <v>9.1442431691477088E-2</v>
      </c>
      <c r="I9" s="10">
        <v>5.5066274613436585E-2</v>
      </c>
      <c r="J9" s="10">
        <v>0.3568947680734651</v>
      </c>
      <c r="K9" s="10">
        <v>0.23183711896936082</v>
      </c>
      <c r="L9" s="10">
        <v>0.27120424874223154</v>
      </c>
      <c r="M9" s="10">
        <v>0.36786782350577518</v>
      </c>
      <c r="N9" s="10">
        <v>0.17837899521567674</v>
      </c>
      <c r="O9" s="10">
        <v>0.23750716269503452</v>
      </c>
      <c r="P9" s="10">
        <v>0.18383457860082303</v>
      </c>
      <c r="Q9" s="10">
        <v>0.25115780991181624</v>
      </c>
    </row>
    <row r="10" spans="1:17" x14ac:dyDescent="0.2">
      <c r="A10" s="9" t="s">
        <v>18</v>
      </c>
      <c r="B10" s="10" t="s">
        <v>19</v>
      </c>
      <c r="C10" s="10">
        <v>692.62</v>
      </c>
      <c r="D10" s="11">
        <v>6.4304999999999994</v>
      </c>
      <c r="E10" s="11"/>
      <c r="F10" s="10">
        <v>7.4376936491599377E-2</v>
      </c>
      <c r="G10" s="10">
        <v>8.0025029401236916E-2</v>
      </c>
      <c r="H10" s="10">
        <v>9.606902696938463E-2</v>
      </c>
      <c r="I10" s="10">
        <v>5.9773724531840482E-2</v>
      </c>
      <c r="J10" s="10">
        <v>0.51747534115926608</v>
      </c>
      <c r="K10" s="10">
        <v>0.18699491863482676</v>
      </c>
      <c r="L10" s="10">
        <v>0.23428595109320532</v>
      </c>
      <c r="M10" s="10">
        <v>0.23231858699986901</v>
      </c>
      <c r="N10" s="10">
        <v>0.15838626498027553</v>
      </c>
      <c r="O10" s="10">
        <v>0.21720353003922493</v>
      </c>
      <c r="P10" s="10">
        <v>0.14938525115155513</v>
      </c>
      <c r="Q10" s="10">
        <v>0.22450483241355626</v>
      </c>
    </row>
    <row r="11" spans="1:17" x14ac:dyDescent="0.2">
      <c r="A11" s="9" t="s">
        <v>20</v>
      </c>
      <c r="B11" s="10" t="s">
        <v>21</v>
      </c>
      <c r="C11" s="10">
        <v>708.65089999999998</v>
      </c>
      <c r="D11" s="11">
        <v>6.6403333333333334</v>
      </c>
      <c r="E11" s="11"/>
      <c r="F11" s="10">
        <v>7.6376225028842643E-2</v>
      </c>
      <c r="G11" s="10">
        <v>8.812060168133265E-2</v>
      </c>
      <c r="H11" s="10">
        <v>0.10689101242508076</v>
      </c>
      <c r="I11" s="10">
        <v>6.4006646867878658E-2</v>
      </c>
      <c r="J11" s="10">
        <v>0.40948150974937819</v>
      </c>
      <c r="K11" s="10">
        <v>0.28197888724757336</v>
      </c>
      <c r="L11" s="10">
        <v>0.31743029931097061</v>
      </c>
      <c r="M11" s="10">
        <v>0.45038476385805565</v>
      </c>
      <c r="N11" s="10">
        <v>0.20298639512368705</v>
      </c>
      <c r="O11" s="10">
        <v>0.27839042182159501</v>
      </c>
      <c r="P11" s="10">
        <v>0.22702178371303339</v>
      </c>
      <c r="Q11" s="10">
        <v>0.30272625284321347</v>
      </c>
    </row>
    <row r="12" spans="1:17" x14ac:dyDescent="0.2">
      <c r="A12" s="9" t="s">
        <v>22</v>
      </c>
      <c r="B12" s="10" t="s">
        <v>23</v>
      </c>
      <c r="C12" s="10">
        <v>646.61249999999995</v>
      </c>
      <c r="D12" s="11">
        <v>6.4308333333333341</v>
      </c>
      <c r="E12" s="11"/>
      <c r="F12" s="10">
        <v>0</v>
      </c>
      <c r="G12" s="10">
        <v>1.663345882161479E-2</v>
      </c>
      <c r="H12" s="10">
        <v>1.9977081461731109E-2</v>
      </c>
      <c r="I12" s="10">
        <v>0</v>
      </c>
      <c r="J12" s="10">
        <v>9.0809221284830446E-2</v>
      </c>
      <c r="K12" s="10">
        <v>3.212538791387904E-2</v>
      </c>
      <c r="L12" s="10">
        <v>4.1429721578161369E-2</v>
      </c>
      <c r="M12" s="10">
        <v>4.0335605364549894E-2</v>
      </c>
      <c r="N12" s="10">
        <v>2.7439723885019512E-2</v>
      </c>
      <c r="O12" s="10">
        <v>3.9480125912453749E-2</v>
      </c>
      <c r="P12" s="10">
        <v>2.5448282111725264E-2</v>
      </c>
      <c r="Q12" s="10">
        <v>3.94391699421697E-2</v>
      </c>
    </row>
    <row r="13" spans="1:17" x14ac:dyDescent="0.2">
      <c r="A13" s="9" t="s">
        <v>24</v>
      </c>
      <c r="B13" s="10" t="s">
        <v>25</v>
      </c>
      <c r="C13" s="10">
        <v>706.63310000000001</v>
      </c>
      <c r="D13" s="11">
        <v>6.4308333333333341</v>
      </c>
      <c r="E13" s="11"/>
      <c r="F13" s="10">
        <v>8.293527612450026E-2</v>
      </c>
      <c r="G13" s="10">
        <v>9.0423119509811634E-2</v>
      </c>
      <c r="H13" s="10">
        <v>0.10912709926330776</v>
      </c>
      <c r="I13" s="10">
        <v>8.0272472074915946E-2</v>
      </c>
      <c r="J13" s="10">
        <v>0.60826413984456085</v>
      </c>
      <c r="K13" s="10">
        <v>0.21936758774299081</v>
      </c>
      <c r="L13" s="10">
        <v>0.26303305353636508</v>
      </c>
      <c r="M13" s="10">
        <v>0.26940312210452005</v>
      </c>
      <c r="N13" s="10">
        <v>0.17750235737861206</v>
      </c>
      <c r="O13" s="10">
        <v>0.2465562222696584</v>
      </c>
      <c r="P13" s="10">
        <v>0.18028554216828141</v>
      </c>
      <c r="Q13" s="10">
        <v>0.24983242807626155</v>
      </c>
    </row>
    <row r="14" spans="1:17" x14ac:dyDescent="0.2">
      <c r="A14" s="9" t="s">
        <v>26</v>
      </c>
      <c r="B14" s="10" t="s">
        <v>27</v>
      </c>
      <c r="C14" s="10">
        <v>704.62009999999998</v>
      </c>
      <c r="D14" s="11">
        <v>6.2235000000000005</v>
      </c>
      <c r="E14" s="11"/>
      <c r="F14" s="10">
        <v>2.0863527722076305E-2</v>
      </c>
      <c r="G14" s="10">
        <v>1.9762313921922282E-2</v>
      </c>
      <c r="H14" s="10">
        <v>3.0011131294568019E-2</v>
      </c>
      <c r="I14" s="10">
        <v>0</v>
      </c>
      <c r="J14" s="10">
        <v>7.7136653418830567E-2</v>
      </c>
      <c r="K14" s="10">
        <v>2.1685284565442591E-2</v>
      </c>
      <c r="L14" s="10">
        <v>5.1614757810802304E-2</v>
      </c>
      <c r="M14" s="10">
        <v>2.8074957998549095E-2</v>
      </c>
      <c r="N14" s="10">
        <v>0</v>
      </c>
      <c r="O14" s="10">
        <v>2.4652794886407099E-2</v>
      </c>
      <c r="P14" s="10">
        <v>0</v>
      </c>
      <c r="Q14" s="10">
        <v>3.0797767148621962E-2</v>
      </c>
    </row>
    <row r="15" spans="1:17" s="10" customFormat="1" x14ac:dyDescent="0.2">
      <c r="A15" s="9" t="s">
        <v>28</v>
      </c>
      <c r="B15" s="10" t="s">
        <v>539</v>
      </c>
      <c r="C15" s="10">
        <v>656.57449999999994</v>
      </c>
      <c r="D15" s="11">
        <v>6.448666666666667</v>
      </c>
      <c r="E15" s="11"/>
      <c r="F15" s="10">
        <v>8.425666671259463E-3</v>
      </c>
      <c r="G15" s="10">
        <v>1.2283405793976777E-2</v>
      </c>
      <c r="H15" s="10">
        <v>9.3764262661873675E-3</v>
      </c>
      <c r="I15" s="10">
        <v>0</v>
      </c>
      <c r="J15" s="10">
        <v>5.813767871934844E-2</v>
      </c>
      <c r="K15" s="10">
        <v>2.7215757447597671E-2</v>
      </c>
      <c r="L15" s="10">
        <v>3.1613358780192495E-2</v>
      </c>
      <c r="M15" s="10">
        <v>3.8308723305687201E-2</v>
      </c>
      <c r="N15" s="10">
        <v>2.0231109940246118E-2</v>
      </c>
      <c r="O15" s="10">
        <v>2.1236090435436162E-2</v>
      </c>
      <c r="P15" s="10">
        <v>2.0397383795528069E-2</v>
      </c>
      <c r="Q15" s="10">
        <v>2.4713362468732757E-2</v>
      </c>
    </row>
    <row r="16" spans="1:17" s="13" customFormat="1" ht="16" thickBot="1" x14ac:dyDescent="0.25">
      <c r="A16" s="12"/>
      <c r="B16" s="13" t="s">
        <v>138</v>
      </c>
      <c r="D16" s="14"/>
      <c r="E16" s="14"/>
      <c r="F16" s="13">
        <f>SUM(F6:F15)</f>
        <v>0.39343862370666605</v>
      </c>
      <c r="G16" s="13">
        <f t="shared" ref="G16:Q16" si="0">SUM(G6:G15)</f>
        <v>0.4606885182269988</v>
      </c>
      <c r="H16" s="13">
        <f t="shared" si="0"/>
        <v>0.56245329029528279</v>
      </c>
      <c r="I16" s="13">
        <f t="shared" si="0"/>
        <v>0.31141227523684434</v>
      </c>
      <c r="J16" s="13">
        <f t="shared" si="0"/>
        <v>2.5506220725067239</v>
      </c>
      <c r="K16" s="13">
        <f t="shared" si="0"/>
        <v>1.2197740185867472</v>
      </c>
      <c r="L16" s="13">
        <f t="shared" si="0"/>
        <v>1.4708775580503362</v>
      </c>
      <c r="M16" s="13">
        <f t="shared" si="0"/>
        <v>1.7901497064246801</v>
      </c>
      <c r="N16" s="13">
        <f t="shared" si="0"/>
        <v>0.91857856054633902</v>
      </c>
      <c r="O16" s="13">
        <f t="shared" si="0"/>
        <v>1.2583285327909757</v>
      </c>
      <c r="P16" s="13">
        <f t="shared" si="0"/>
        <v>0.94846903587110942</v>
      </c>
      <c r="Q16" s="13">
        <f t="shared" si="0"/>
        <v>1.3465959056673171</v>
      </c>
    </row>
    <row r="17" spans="1:17" s="8" customFormat="1" x14ac:dyDescent="0.2">
      <c r="A17" s="15" t="s">
        <v>29</v>
      </c>
      <c r="B17" s="96" t="s">
        <v>30</v>
      </c>
      <c r="C17" s="16">
        <v>255.2321</v>
      </c>
      <c r="D17" s="17">
        <v>0.9308333333333334</v>
      </c>
      <c r="E17" s="17"/>
      <c r="F17" s="16">
        <v>0.35659532016880002</v>
      </c>
      <c r="G17" s="16">
        <v>0.40624885254049103</v>
      </c>
      <c r="H17" s="16">
        <v>0.37856882949055976</v>
      </c>
      <c r="I17" s="16">
        <v>0.4669768828016817</v>
      </c>
      <c r="J17" s="16">
        <v>0.52263737937674948</v>
      </c>
      <c r="K17" s="16">
        <v>0.42136685127158274</v>
      </c>
      <c r="L17" s="16">
        <v>0.54144304422452882</v>
      </c>
      <c r="M17" s="16">
        <v>0.51832938847267318</v>
      </c>
      <c r="N17" s="16">
        <v>0.62465651605234906</v>
      </c>
      <c r="O17" s="16">
        <v>0.5843902993107768</v>
      </c>
      <c r="P17" s="16">
        <v>0.67365963874403578</v>
      </c>
      <c r="Q17" s="16">
        <v>0.3384418072891025</v>
      </c>
    </row>
    <row r="18" spans="1:17" x14ac:dyDescent="0.2">
      <c r="A18" s="18" t="s">
        <v>31</v>
      </c>
      <c r="B18" s="97" t="s">
        <v>32</v>
      </c>
      <c r="C18" s="19">
        <v>283.26350000000002</v>
      </c>
      <c r="D18" s="20">
        <v>1.4233333333333333</v>
      </c>
      <c r="E18" s="20"/>
      <c r="F18" s="19">
        <v>0.31890809620435639</v>
      </c>
      <c r="G18" s="19">
        <v>0.3799346999580675</v>
      </c>
      <c r="H18" s="19">
        <v>0.34982722493564927</v>
      </c>
      <c r="I18" s="19">
        <v>0.38465807067890456</v>
      </c>
      <c r="J18" s="19">
        <v>0.38164523380562942</v>
      </c>
      <c r="K18" s="19">
        <v>0.38075745142834944</v>
      </c>
      <c r="L18" s="19">
        <v>0.53311063039949647</v>
      </c>
      <c r="M18" s="19">
        <v>0.47007837303417627</v>
      </c>
      <c r="N18" s="19">
        <v>0.61812947385161732</v>
      </c>
      <c r="O18" s="19">
        <v>0.54920476327357437</v>
      </c>
      <c r="P18" s="19">
        <v>0.62923859975111263</v>
      </c>
      <c r="Q18" s="19">
        <v>0.30437929171153055</v>
      </c>
    </row>
    <row r="19" spans="1:17" x14ac:dyDescent="0.2">
      <c r="A19" s="18" t="s">
        <v>33</v>
      </c>
      <c r="B19" s="19" t="s">
        <v>34</v>
      </c>
      <c r="C19" s="19">
        <v>281.24770000000001</v>
      </c>
      <c r="D19" s="20">
        <v>0.98</v>
      </c>
      <c r="E19" s="20"/>
      <c r="F19" s="19">
        <v>5.4734813716617078E-2</v>
      </c>
      <c r="G19" s="19">
        <v>4.4006528812746699E-2</v>
      </c>
      <c r="H19" s="19">
        <v>4.2342931714351967E-2</v>
      </c>
      <c r="I19" s="19">
        <v>4.117036987665993E-2</v>
      </c>
      <c r="J19" s="19">
        <v>0.41913258649045959</v>
      </c>
      <c r="K19" s="19">
        <v>4.9319581591422877E-2</v>
      </c>
      <c r="L19" s="19">
        <v>4.6565808443595369E-2</v>
      </c>
      <c r="M19" s="19">
        <v>5.4664505309046804E-2</v>
      </c>
      <c r="N19" s="19">
        <v>6.5372847969653758E-2</v>
      </c>
      <c r="O19" s="19">
        <v>5.5216246120047649E-2</v>
      </c>
      <c r="P19" s="19">
        <v>6.0846781997188806E-2</v>
      </c>
      <c r="Q19" s="19">
        <v>4.5241367990922057E-2</v>
      </c>
    </row>
    <row r="20" spans="1:17" x14ac:dyDescent="0.2">
      <c r="A20" s="18" t="s">
        <v>35</v>
      </c>
      <c r="B20" s="19" t="s">
        <v>36</v>
      </c>
      <c r="C20" s="19">
        <v>279.23219999999998</v>
      </c>
      <c r="D20" s="20">
        <v>0.72916666666666663</v>
      </c>
      <c r="E20" s="20"/>
      <c r="F20" s="19">
        <v>3.9817017477522046E-2</v>
      </c>
      <c r="G20" s="19">
        <v>3.5799767374442897E-2</v>
      </c>
      <c r="H20" s="19">
        <v>3.7344233727984837E-2</v>
      </c>
      <c r="I20" s="19">
        <v>2.6627624073084534E-2</v>
      </c>
      <c r="J20" s="19">
        <v>0.21969592208888841</v>
      </c>
      <c r="K20" s="19">
        <v>2.9541491436528036E-2</v>
      </c>
      <c r="L20" s="19">
        <v>2.9417993040723411E-2</v>
      </c>
      <c r="M20" s="19">
        <v>3.921469578808226E-2</v>
      </c>
      <c r="N20" s="19">
        <v>3.5542198959752254E-2</v>
      </c>
      <c r="O20" s="19">
        <v>2.6536486598000411E-2</v>
      </c>
      <c r="P20" s="19">
        <v>3.432643263787697E-2</v>
      </c>
      <c r="Q20" s="19">
        <v>2.5234647717105933E-2</v>
      </c>
    </row>
    <row r="21" spans="1:17" x14ac:dyDescent="0.2">
      <c r="A21" s="18" t="s">
        <v>37</v>
      </c>
      <c r="B21" s="19" t="s">
        <v>38</v>
      </c>
      <c r="C21" s="19">
        <v>303.2319</v>
      </c>
      <c r="D21" s="20">
        <v>0.67116666666666669</v>
      </c>
      <c r="E21" s="20"/>
      <c r="F21" s="19">
        <v>1.564683944114334E-2</v>
      </c>
      <c r="G21" s="19">
        <v>1.3871731962864377E-2</v>
      </c>
      <c r="H21" s="19">
        <v>1.7510348201309905E-2</v>
      </c>
      <c r="I21" s="19">
        <v>1.822702677841874E-2</v>
      </c>
      <c r="J21" s="19">
        <v>0.21735142089074982</v>
      </c>
      <c r="K21" s="19">
        <v>1.5766186193750493E-2</v>
      </c>
      <c r="L21" s="19">
        <v>2.8169392818327602E-2</v>
      </c>
      <c r="M21" s="19">
        <v>2.7743363525266757E-2</v>
      </c>
      <c r="N21" s="19">
        <v>3.004053246790887E-2</v>
      </c>
      <c r="O21" s="19">
        <v>2.8141907275186121E-2</v>
      </c>
      <c r="P21" s="19">
        <v>2.9365709854687196E-2</v>
      </c>
      <c r="Q21" s="19">
        <v>2.9500471053183413E-2</v>
      </c>
    </row>
    <row r="22" spans="1:17" x14ac:dyDescent="0.2">
      <c r="A22" s="18" t="s">
        <v>39</v>
      </c>
      <c r="B22" s="19" t="s">
        <v>40</v>
      </c>
      <c r="C22" s="19">
        <v>327.23200000000003</v>
      </c>
      <c r="D22" s="20">
        <v>0.59150000000000003</v>
      </c>
      <c r="E22" s="20"/>
      <c r="F22" s="19">
        <v>8.022213877417363E-3</v>
      </c>
      <c r="G22" s="19">
        <v>9.5086368562180886E-3</v>
      </c>
      <c r="H22" s="19">
        <v>1.3366585784647993E-2</v>
      </c>
      <c r="I22" s="19">
        <v>1.0367250234912013E-2</v>
      </c>
      <c r="J22" s="19">
        <v>0.12835419280099025</v>
      </c>
      <c r="K22" s="19">
        <v>8.0412670859983295E-3</v>
      </c>
      <c r="L22" s="19">
        <v>9.760302150074807E-3</v>
      </c>
      <c r="M22" s="19">
        <v>9.3380712105895405E-3</v>
      </c>
      <c r="N22" s="19">
        <v>1.4128138794052062E-2</v>
      </c>
      <c r="O22" s="19">
        <v>1.197065367535321E-2</v>
      </c>
      <c r="P22" s="19">
        <v>1.1186782249023926E-2</v>
      </c>
      <c r="Q22" s="19">
        <v>9.6816257205068687E-3</v>
      </c>
    </row>
    <row r="23" spans="1:17" s="13" customFormat="1" ht="16" thickBot="1" x14ac:dyDescent="0.25">
      <c r="A23" s="12"/>
      <c r="B23" s="13" t="s">
        <v>139</v>
      </c>
      <c r="D23" s="14"/>
      <c r="E23" s="14"/>
      <c r="F23" s="13">
        <f>SUM(F17:F22)</f>
        <v>0.79372430088585622</v>
      </c>
      <c r="G23" s="13">
        <f t="shared" ref="G23:Q23" si="1">SUM(G17:G22)</f>
        <v>0.88937021750483058</v>
      </c>
      <c r="H23" s="13">
        <f t="shared" si="1"/>
        <v>0.83896015385450373</v>
      </c>
      <c r="I23" s="13">
        <f t="shared" si="1"/>
        <v>0.94802722444366139</v>
      </c>
      <c r="J23" s="13">
        <f t="shared" si="1"/>
        <v>1.8888167354534668</v>
      </c>
      <c r="K23" s="13">
        <f t="shared" si="1"/>
        <v>0.90479282900763192</v>
      </c>
      <c r="L23" s="13">
        <f t="shared" si="1"/>
        <v>1.1884671710767465</v>
      </c>
      <c r="M23" s="13">
        <f t="shared" si="1"/>
        <v>1.119368397339835</v>
      </c>
      <c r="N23" s="13">
        <f t="shared" si="1"/>
        <v>1.3878697080953335</v>
      </c>
      <c r="O23" s="13">
        <f t="shared" si="1"/>
        <v>1.2554603562529385</v>
      </c>
      <c r="P23" s="13">
        <f t="shared" si="1"/>
        <v>1.4386239452339251</v>
      </c>
      <c r="Q23" s="13">
        <f t="shared" si="1"/>
        <v>0.75247921148235142</v>
      </c>
    </row>
    <row r="24" spans="1:17" s="8" customFormat="1" x14ac:dyDescent="0.2">
      <c r="A24" s="21" t="s">
        <v>41</v>
      </c>
      <c r="B24" s="22" t="s">
        <v>42</v>
      </c>
      <c r="C24" s="22">
        <v>554.3451</v>
      </c>
      <c r="D24" s="23">
        <v>0.59983333333333333</v>
      </c>
      <c r="E24" s="23"/>
      <c r="F24" s="22">
        <v>2.3968608481142406E-2</v>
      </c>
      <c r="G24" s="22">
        <v>3.2078280555095685E-2</v>
      </c>
      <c r="H24" s="22">
        <v>4.0858082236742269E-2</v>
      </c>
      <c r="I24" s="22">
        <v>3.1505652604673313E-2</v>
      </c>
      <c r="J24" s="22">
        <v>6.6247879803422879E-2</v>
      </c>
      <c r="K24" s="22">
        <v>3.2420746825723469E-2</v>
      </c>
      <c r="L24" s="22">
        <v>5.0534046576801377E-2</v>
      </c>
      <c r="M24" s="22">
        <v>5.5524406502431629E-2</v>
      </c>
      <c r="N24" s="22">
        <v>4.9299777770515398E-2</v>
      </c>
      <c r="O24" s="22">
        <v>5.3782662905434285E-2</v>
      </c>
      <c r="P24" s="22">
        <v>5.1103292596333283E-2</v>
      </c>
      <c r="Q24" s="22">
        <v>5.2396172841969617E-2</v>
      </c>
    </row>
    <row r="25" spans="1:17" x14ac:dyDescent="0.2">
      <c r="A25" s="24" t="s">
        <v>43</v>
      </c>
      <c r="B25" s="25" t="s">
        <v>44</v>
      </c>
      <c r="C25" s="25">
        <v>582.37689999999998</v>
      </c>
      <c r="D25" s="26">
        <v>0.88183333333333325</v>
      </c>
      <c r="E25" s="26"/>
      <c r="F25" s="25">
        <v>1.0416899459239938E-2</v>
      </c>
      <c r="G25" s="25">
        <v>9.4557296383250746E-3</v>
      </c>
      <c r="H25" s="25">
        <v>1.2332255375282179E-2</v>
      </c>
      <c r="I25" s="25">
        <v>9.0328778047045789E-3</v>
      </c>
      <c r="J25" s="25">
        <v>2.6790518508079991E-2</v>
      </c>
      <c r="K25" s="25">
        <v>1.1454932572683933E-2</v>
      </c>
      <c r="L25" s="25">
        <v>2.3240389341957421E-2</v>
      </c>
      <c r="M25" s="25">
        <v>2.4633215082039025E-2</v>
      </c>
      <c r="N25" s="25">
        <v>1.8554399817173352E-2</v>
      </c>
      <c r="O25" s="25">
        <v>1.9220542705185726E-2</v>
      </c>
      <c r="P25" s="25">
        <v>2.0090058545417819E-2</v>
      </c>
      <c r="Q25" s="25">
        <v>2.0435854396055483E-2</v>
      </c>
    </row>
    <row r="26" spans="1:17" s="28" customFormat="1" ht="16" thickBot="1" x14ac:dyDescent="0.25">
      <c r="A26" s="27"/>
      <c r="B26" s="28" t="s">
        <v>140</v>
      </c>
      <c r="D26" s="29"/>
      <c r="E26" s="29"/>
      <c r="F26" s="28">
        <f>SUM(F24:F25)</f>
        <v>3.4385507940382344E-2</v>
      </c>
      <c r="G26" s="28">
        <f t="shared" ref="G26:Q26" si="2">SUM(G24:G25)</f>
        <v>4.1534010193420762E-2</v>
      </c>
      <c r="H26" s="28">
        <f t="shared" si="2"/>
        <v>5.3190337612024449E-2</v>
      </c>
      <c r="I26" s="28">
        <f t="shared" si="2"/>
        <v>4.0538530409377896E-2</v>
      </c>
      <c r="J26" s="28">
        <f t="shared" si="2"/>
        <v>9.3038398311502873E-2</v>
      </c>
      <c r="K26" s="28">
        <f t="shared" si="2"/>
        <v>4.3875679398407405E-2</v>
      </c>
      <c r="L26" s="28">
        <f t="shared" si="2"/>
        <v>7.3774435918758791E-2</v>
      </c>
      <c r="M26" s="28">
        <f t="shared" si="2"/>
        <v>8.0157621584470651E-2</v>
      </c>
      <c r="N26" s="28">
        <f t="shared" si="2"/>
        <v>6.7854177587688747E-2</v>
      </c>
      <c r="O26" s="28">
        <f t="shared" si="2"/>
        <v>7.3003205610620014E-2</v>
      </c>
      <c r="P26" s="28">
        <f t="shared" si="2"/>
        <v>7.1193351141751099E-2</v>
      </c>
      <c r="Q26" s="28">
        <f t="shared" si="2"/>
        <v>7.2832027238025093E-2</v>
      </c>
    </row>
    <row r="27" spans="1:17" s="8" customFormat="1" x14ac:dyDescent="0.2">
      <c r="A27" s="21" t="s">
        <v>45</v>
      </c>
      <c r="B27" s="22" t="s">
        <v>46</v>
      </c>
      <c r="C27" s="22">
        <v>540.32939999999996</v>
      </c>
      <c r="D27" s="23">
        <v>0.59983333333333333</v>
      </c>
      <c r="E27" s="23"/>
      <c r="F27" s="22">
        <v>5.4784781725121991E-3</v>
      </c>
      <c r="G27" s="22">
        <v>7.5596786052075371E-3</v>
      </c>
      <c r="H27" s="22">
        <v>9.0265747125504153E-3</v>
      </c>
      <c r="I27" s="22">
        <v>7.8316079574319436E-3</v>
      </c>
      <c r="J27" s="22">
        <v>1.563767230808594E-2</v>
      </c>
      <c r="K27" s="22">
        <v>7.5820248020710213E-3</v>
      </c>
      <c r="L27" s="22">
        <v>1.1964904739296869E-2</v>
      </c>
      <c r="M27" s="22">
        <v>1.3429901365413884E-2</v>
      </c>
      <c r="N27" s="22">
        <v>1.1181877754800722E-2</v>
      </c>
      <c r="O27" s="22">
        <v>1.1739432596070912E-2</v>
      </c>
      <c r="P27" s="22">
        <v>1.2101709659080161E-2</v>
      </c>
      <c r="Q27" s="22">
        <v>1.2181020342164089E-2</v>
      </c>
    </row>
    <row r="28" spans="1:17" s="13" customFormat="1" ht="16" thickBot="1" x14ac:dyDescent="0.25">
      <c r="A28" s="12"/>
      <c r="B28" s="13" t="s">
        <v>141</v>
      </c>
      <c r="D28" s="14"/>
      <c r="E28" s="14"/>
      <c r="F28" s="13">
        <f>F27</f>
        <v>5.4784781725121991E-3</v>
      </c>
      <c r="G28" s="13">
        <f t="shared" ref="G28:Q28" si="3">G27</f>
        <v>7.5596786052075371E-3</v>
      </c>
      <c r="H28" s="13">
        <f t="shared" si="3"/>
        <v>9.0265747125504153E-3</v>
      </c>
      <c r="I28" s="13">
        <f t="shared" si="3"/>
        <v>7.8316079574319436E-3</v>
      </c>
      <c r="J28" s="13">
        <f t="shared" si="3"/>
        <v>1.563767230808594E-2</v>
      </c>
      <c r="K28" s="13">
        <f t="shared" si="3"/>
        <v>7.5820248020710213E-3</v>
      </c>
      <c r="L28" s="13">
        <f t="shared" si="3"/>
        <v>1.1964904739296869E-2</v>
      </c>
      <c r="M28" s="13">
        <f t="shared" si="3"/>
        <v>1.3429901365413884E-2</v>
      </c>
      <c r="N28" s="13">
        <f t="shared" si="3"/>
        <v>1.1181877754800722E-2</v>
      </c>
      <c r="O28" s="13">
        <f t="shared" si="3"/>
        <v>1.1739432596070912E-2</v>
      </c>
      <c r="P28" s="13">
        <f t="shared" si="3"/>
        <v>1.2101709659080161E-2</v>
      </c>
      <c r="Q28" s="13">
        <f t="shared" si="3"/>
        <v>1.2181020342164089E-2</v>
      </c>
    </row>
    <row r="29" spans="1:17" s="8" customFormat="1" x14ac:dyDescent="0.2">
      <c r="A29" s="30" t="s">
        <v>47</v>
      </c>
      <c r="B29" s="31" t="s">
        <v>48</v>
      </c>
      <c r="C29" s="31">
        <v>764.54459999999995</v>
      </c>
      <c r="D29" s="32">
        <v>3.6256666666666666</v>
      </c>
      <c r="E29" s="32"/>
      <c r="F29" s="31">
        <v>5.4464605562812428E-2</v>
      </c>
      <c r="G29" s="31">
        <v>0.10388800923718568</v>
      </c>
      <c r="H29" s="31">
        <v>0.11959102174296456</v>
      </c>
      <c r="I29" s="31">
        <v>7.1080300909038177E-2</v>
      </c>
      <c r="J29" s="31">
        <v>9.1810127844859923E-2</v>
      </c>
      <c r="K29" s="31">
        <v>6.7579392905992894E-2</v>
      </c>
      <c r="L29" s="31">
        <v>0.11986080972456976</v>
      </c>
      <c r="M29" s="31">
        <v>0.14627614880394219</v>
      </c>
      <c r="N29" s="31">
        <v>0.10472089363696149</v>
      </c>
      <c r="O29" s="31">
        <v>0.11689534520308641</v>
      </c>
      <c r="P29" s="31">
        <v>9.7686083342434379E-2</v>
      </c>
      <c r="Q29" s="31">
        <v>0.11649691493208984</v>
      </c>
    </row>
    <row r="30" spans="1:17" x14ac:dyDescent="0.2">
      <c r="A30" s="33" t="s">
        <v>49</v>
      </c>
      <c r="B30" s="34" t="s">
        <v>50</v>
      </c>
      <c r="C30" s="34">
        <v>778.55740000000003</v>
      </c>
      <c r="D30" s="35">
        <v>4.7538333333333336</v>
      </c>
      <c r="E30" s="35"/>
      <c r="F30" s="34">
        <v>0.10360431999485215</v>
      </c>
      <c r="G30" s="34">
        <v>0.1422360213411259</v>
      </c>
      <c r="H30" s="34">
        <v>0.16149247646328707</v>
      </c>
      <c r="I30" s="34">
        <v>0.15476739288798214</v>
      </c>
      <c r="J30" s="34">
        <v>0.23896096435068381</v>
      </c>
      <c r="K30" s="34">
        <v>0.14826796749486237</v>
      </c>
      <c r="L30" s="34">
        <v>0.24300017217217473</v>
      </c>
      <c r="M30" s="34">
        <v>0.30296860752998078</v>
      </c>
      <c r="N30" s="34">
        <v>0.23081566184990007</v>
      </c>
      <c r="O30" s="34">
        <v>0.2069638808266881</v>
      </c>
      <c r="P30" s="34">
        <v>0.18404614259229071</v>
      </c>
      <c r="Q30" s="34">
        <v>0.21496676836384052</v>
      </c>
    </row>
    <row r="31" spans="1:17" x14ac:dyDescent="0.2">
      <c r="A31" s="33" t="s">
        <v>51</v>
      </c>
      <c r="B31" s="34" t="s">
        <v>52</v>
      </c>
      <c r="C31" s="34">
        <v>792.5729</v>
      </c>
      <c r="D31" s="35">
        <v>4.7538333333333336</v>
      </c>
      <c r="E31" s="35"/>
      <c r="F31" s="34">
        <v>0.42597188071696773</v>
      </c>
      <c r="G31" s="34">
        <v>0.60383955539670053</v>
      </c>
      <c r="H31" s="34">
        <v>0.70276314916114468</v>
      </c>
      <c r="I31" s="34">
        <v>0.5907221121270182</v>
      </c>
      <c r="J31" s="34">
        <v>0.96435823877808291</v>
      </c>
      <c r="K31" s="34">
        <v>0.56300683610288038</v>
      </c>
      <c r="L31" s="34">
        <v>1.0261440780887665</v>
      </c>
      <c r="M31" s="34">
        <v>1.1875790396408723</v>
      </c>
      <c r="N31" s="34">
        <v>0.8974351701738541</v>
      </c>
      <c r="O31" s="34">
        <v>0.80333573707519146</v>
      </c>
      <c r="P31" s="34">
        <v>0.72813412692412993</v>
      </c>
      <c r="Q31" s="34">
        <v>0.88628265073875734</v>
      </c>
    </row>
    <row r="32" spans="1:17" x14ac:dyDescent="0.2">
      <c r="A32" s="33" t="s">
        <v>53</v>
      </c>
      <c r="B32" s="34" t="s">
        <v>54</v>
      </c>
      <c r="C32" s="34">
        <v>790.56110000000001</v>
      </c>
      <c r="D32" s="35">
        <v>3.7265000000000001</v>
      </c>
      <c r="E32" s="35"/>
      <c r="F32" s="34">
        <v>9.0365541225339449E-2</v>
      </c>
      <c r="G32" s="34">
        <v>0.16602483811002985</v>
      </c>
      <c r="H32" s="34">
        <v>0.18201277132115018</v>
      </c>
      <c r="I32" s="34">
        <v>0.13376480378721889</v>
      </c>
      <c r="J32" s="34">
        <v>0.40010964550466321</v>
      </c>
      <c r="K32" s="34">
        <v>0.28119298366567735</v>
      </c>
      <c r="L32" s="34">
        <v>0.35519948701156229</v>
      </c>
      <c r="M32" s="34">
        <v>0.44031284895239381</v>
      </c>
      <c r="N32" s="34">
        <v>0.34083926500646583</v>
      </c>
      <c r="O32" s="34">
        <v>0.4302652512946728</v>
      </c>
      <c r="P32" s="34">
        <v>0.34384620591314136</v>
      </c>
      <c r="Q32" s="34">
        <v>0.4141116636416185</v>
      </c>
    </row>
    <row r="33" spans="1:17" x14ac:dyDescent="0.2">
      <c r="A33" s="33" t="s">
        <v>55</v>
      </c>
      <c r="B33" s="34" t="s">
        <v>56</v>
      </c>
      <c r="C33" s="34">
        <v>818.58969999999999</v>
      </c>
      <c r="D33" s="35">
        <v>4.8495000000000008</v>
      </c>
      <c r="E33" s="35"/>
      <c r="F33" s="34">
        <v>0.87574266298058034</v>
      </c>
      <c r="G33" s="34">
        <v>1.1405255633805311</v>
      </c>
      <c r="H33" s="34">
        <v>1.0040684906404398</v>
      </c>
      <c r="I33" s="34">
        <v>0.96722874931971969</v>
      </c>
      <c r="J33" s="34">
        <v>2.5134455778734952</v>
      </c>
      <c r="K33" s="34">
        <v>1.7705861382218457</v>
      </c>
      <c r="L33" s="34">
        <v>1.8776670157018209</v>
      </c>
      <c r="M33" s="34">
        <v>3.2367229995749369</v>
      </c>
      <c r="N33" s="34">
        <v>2.4378046550376</v>
      </c>
      <c r="O33" s="34">
        <v>2.9472256087377078</v>
      </c>
      <c r="P33" s="34">
        <v>2.5752632932016715</v>
      </c>
      <c r="Q33" s="34">
        <v>2.7728986419048907</v>
      </c>
    </row>
    <row r="34" spans="1:17" x14ac:dyDescent="0.2">
      <c r="A34" s="33" t="s">
        <v>57</v>
      </c>
      <c r="B34" s="34" t="s">
        <v>58</v>
      </c>
      <c r="C34" s="34">
        <v>816.5729</v>
      </c>
      <c r="D34" s="35">
        <v>3.9233333333333333</v>
      </c>
      <c r="E34" s="35"/>
      <c r="F34" s="34">
        <v>0.61268381170212383</v>
      </c>
      <c r="G34" s="34">
        <v>1.1182392341931906</v>
      </c>
      <c r="H34" s="34">
        <v>1.0839173847149248</v>
      </c>
      <c r="I34" s="34">
        <v>1.0930278508743536</v>
      </c>
      <c r="J34" s="34">
        <v>0.79578045470263237</v>
      </c>
      <c r="K34" s="34">
        <v>0.57324526842232659</v>
      </c>
      <c r="L34" s="34">
        <v>0.96890509974461825</v>
      </c>
      <c r="M34" s="34">
        <v>1.3181873368936483</v>
      </c>
      <c r="N34" s="34">
        <v>1.1247305774971832</v>
      </c>
      <c r="O34" s="34">
        <v>0.98394722990580352</v>
      </c>
      <c r="P34" s="34">
        <v>1.0037547633753905</v>
      </c>
      <c r="Q34" s="34">
        <v>1.0359243364326285</v>
      </c>
    </row>
    <row r="35" spans="1:17" x14ac:dyDescent="0.2">
      <c r="A35" s="33" t="s">
        <v>59</v>
      </c>
      <c r="B35" s="34" t="s">
        <v>60</v>
      </c>
      <c r="C35" s="34">
        <v>832.60490000000004</v>
      </c>
      <c r="D35" s="35">
        <v>5.8935000000000004</v>
      </c>
      <c r="E35" s="35"/>
      <c r="F35" s="34">
        <v>0.10555767777829798</v>
      </c>
      <c r="G35" s="34">
        <v>0.12447071763858246</v>
      </c>
      <c r="H35" s="34">
        <v>0.13043612575145472</v>
      </c>
      <c r="I35" s="34">
        <v>0.108056974809961</v>
      </c>
      <c r="J35" s="34">
        <v>0.32664969676753208</v>
      </c>
      <c r="K35" s="34">
        <v>0.18111939310363659</v>
      </c>
      <c r="L35" s="34">
        <v>0.26129158158459465</v>
      </c>
      <c r="M35" s="34">
        <v>0.368048567190633</v>
      </c>
      <c r="N35" s="34">
        <v>0.25218934117641867</v>
      </c>
      <c r="O35" s="34">
        <v>0.29285906389299238</v>
      </c>
      <c r="P35" s="34">
        <v>0.2659482110743337</v>
      </c>
      <c r="Q35" s="34">
        <v>0.34604894834575001</v>
      </c>
    </row>
    <row r="36" spans="1:17" x14ac:dyDescent="0.2">
      <c r="A36" s="33" t="s">
        <v>61</v>
      </c>
      <c r="B36" s="34" t="s">
        <v>62</v>
      </c>
      <c r="C36" s="34">
        <v>846.62099999999998</v>
      </c>
      <c r="D36" s="35">
        <v>5.8933333333333335</v>
      </c>
      <c r="E36" s="35"/>
      <c r="F36" s="34">
        <v>0.18198819749518935</v>
      </c>
      <c r="G36" s="34">
        <v>0.2151362258293783</v>
      </c>
      <c r="H36" s="34">
        <v>0.21227725571081191</v>
      </c>
      <c r="I36" s="34">
        <v>0.18700591819736234</v>
      </c>
      <c r="J36" s="34">
        <v>0.53682967084368183</v>
      </c>
      <c r="K36" s="34">
        <v>0.29773988353089959</v>
      </c>
      <c r="L36" s="34">
        <v>0.41821819578548813</v>
      </c>
      <c r="M36" s="34">
        <v>0.60317901459220102</v>
      </c>
      <c r="N36" s="34">
        <v>0.40299538505942101</v>
      </c>
      <c r="O36" s="34">
        <v>0.51802382832477578</v>
      </c>
      <c r="P36" s="34">
        <v>0.41929862201309959</v>
      </c>
      <c r="Q36" s="34">
        <v>0.59306270641078895</v>
      </c>
    </row>
    <row r="37" spans="1:17" x14ac:dyDescent="0.2">
      <c r="A37" s="33" t="s">
        <v>63</v>
      </c>
      <c r="B37" s="34" t="s">
        <v>540</v>
      </c>
      <c r="C37" s="34">
        <v>844.60929999999996</v>
      </c>
      <c r="D37" s="35">
        <v>5.13</v>
      </c>
      <c r="E37" s="35"/>
      <c r="F37" s="34">
        <v>0.16635443598794078</v>
      </c>
      <c r="G37" s="34">
        <v>0.16975067312031247</v>
      </c>
      <c r="H37" s="34">
        <v>0.20428325022515451</v>
      </c>
      <c r="I37" s="34">
        <v>0.18280826725857027</v>
      </c>
      <c r="J37" s="34">
        <v>0.27344050399889835</v>
      </c>
      <c r="K37" s="34">
        <v>0.14290327236948608</v>
      </c>
      <c r="L37" s="34">
        <v>0.33089138025688347</v>
      </c>
      <c r="M37" s="34">
        <v>0.4525283060135411</v>
      </c>
      <c r="N37" s="34">
        <v>0.23266632738167944</v>
      </c>
      <c r="O37" s="34">
        <v>0.2138040944115854</v>
      </c>
      <c r="P37" s="34">
        <v>0.24285414197006172</v>
      </c>
      <c r="Q37" s="34">
        <v>0.29100121292214692</v>
      </c>
    </row>
    <row r="38" spans="1:17" x14ac:dyDescent="0.2">
      <c r="A38" s="33" t="s">
        <v>64</v>
      </c>
      <c r="B38" s="34" t="s">
        <v>65</v>
      </c>
      <c r="C38" s="34">
        <v>844.60569999999996</v>
      </c>
      <c r="D38" s="35">
        <v>4.9128333333333334</v>
      </c>
      <c r="E38" s="35"/>
      <c r="F38" s="34">
        <v>0.1032692309291367</v>
      </c>
      <c r="G38" s="34">
        <v>0.16308555550873016</v>
      </c>
      <c r="H38" s="34">
        <v>0.13289372967755242</v>
      </c>
      <c r="I38" s="34">
        <v>0.11490901487741015</v>
      </c>
      <c r="J38" s="34">
        <v>0.67192896454002604</v>
      </c>
      <c r="K38" s="34">
        <v>0.58479421318678892</v>
      </c>
      <c r="L38" s="34">
        <v>0.57265339807659499</v>
      </c>
      <c r="M38" s="34">
        <v>1.0205616825907791</v>
      </c>
      <c r="N38" s="34">
        <v>0.70560333234365191</v>
      </c>
      <c r="O38" s="34">
        <v>0.98415863580984775</v>
      </c>
      <c r="P38" s="34">
        <v>0.80669287347721552</v>
      </c>
      <c r="Q38" s="34">
        <v>0.95028069409877602</v>
      </c>
    </row>
    <row r="39" spans="1:17" x14ac:dyDescent="0.2">
      <c r="A39" s="33" t="s">
        <v>66</v>
      </c>
      <c r="B39" s="34" t="s">
        <v>67</v>
      </c>
      <c r="C39" s="34">
        <v>844.6078</v>
      </c>
      <c r="D39" s="35">
        <v>6.2039999999999997</v>
      </c>
      <c r="E39" s="35"/>
      <c r="F39" s="34">
        <v>1.9677568243251262E-2</v>
      </c>
      <c r="G39" s="34">
        <v>0</v>
      </c>
      <c r="H39" s="34">
        <v>2.5251976631664889E-2</v>
      </c>
      <c r="I39" s="34">
        <v>0</v>
      </c>
      <c r="J39" s="34">
        <v>0.1796218173865857</v>
      </c>
      <c r="K39" s="34">
        <v>0.1101030858234557</v>
      </c>
      <c r="L39" s="34">
        <v>0.1750659608006431</v>
      </c>
      <c r="M39" s="34">
        <v>0.25656939187373984</v>
      </c>
      <c r="N39" s="34">
        <v>0.13763021182461532</v>
      </c>
      <c r="O39" s="34">
        <v>0.22631796743409993</v>
      </c>
      <c r="P39" s="34">
        <v>0.17675474595375873</v>
      </c>
      <c r="Q39" s="34">
        <v>0.25158346874365944</v>
      </c>
    </row>
    <row r="40" spans="1:17" x14ac:dyDescent="0.2">
      <c r="A40" s="33" t="s">
        <v>68</v>
      </c>
      <c r="B40" s="34" t="s">
        <v>69</v>
      </c>
      <c r="C40" s="34">
        <v>842.59019999999998</v>
      </c>
      <c r="D40" s="35">
        <v>4.0010000000000003</v>
      </c>
      <c r="E40" s="35"/>
      <c r="F40" s="34">
        <v>0.17604571964835553</v>
      </c>
      <c r="G40" s="34">
        <v>0.37280530720326538</v>
      </c>
      <c r="H40" s="34">
        <v>0.31410382354167099</v>
      </c>
      <c r="I40" s="34">
        <v>0.37397032565485444</v>
      </c>
      <c r="J40" s="34">
        <v>0.39464395872635732</v>
      </c>
      <c r="K40" s="34">
        <v>0.30556194293498096</v>
      </c>
      <c r="L40" s="34">
        <v>0.43253676564210208</v>
      </c>
      <c r="M40" s="34">
        <v>0.62642702961460761</v>
      </c>
      <c r="N40" s="34">
        <v>0.56030658956766444</v>
      </c>
      <c r="O40" s="34">
        <v>0.62598791979531365</v>
      </c>
      <c r="P40" s="34">
        <v>0.51992709890507849</v>
      </c>
      <c r="Q40" s="34">
        <v>0.62410076545139814</v>
      </c>
    </row>
    <row r="41" spans="1:17" x14ac:dyDescent="0.2">
      <c r="A41" s="33" t="s">
        <v>70</v>
      </c>
      <c r="B41" s="34" t="s">
        <v>71</v>
      </c>
      <c r="C41" s="34">
        <v>842.58889999999997</v>
      </c>
      <c r="D41" s="35">
        <v>4.2149999999999999</v>
      </c>
      <c r="E41" s="35"/>
      <c r="F41" s="34">
        <v>0.16956842383017898</v>
      </c>
      <c r="G41" s="34">
        <v>0.34913210942423784</v>
      </c>
      <c r="H41" s="34">
        <v>0.27953023416112943</v>
      </c>
      <c r="I41" s="34">
        <v>0.27985336338354661</v>
      </c>
      <c r="J41" s="34">
        <v>0.16860790439245132</v>
      </c>
      <c r="K41" s="34">
        <v>0.15157925706089667</v>
      </c>
      <c r="L41" s="34">
        <v>0.15753401966553418</v>
      </c>
      <c r="M41" s="34">
        <v>0.30999987443212929</v>
      </c>
      <c r="N41" s="34">
        <v>0.26140692045430591</v>
      </c>
      <c r="O41" s="34">
        <v>0.24931955710311243</v>
      </c>
      <c r="P41" s="34">
        <v>0.22985120863237901</v>
      </c>
      <c r="Q41" s="34">
        <v>0.25468879708579406</v>
      </c>
    </row>
    <row r="42" spans="1:17" x14ac:dyDescent="0.2">
      <c r="A42" s="33" t="s">
        <v>72</v>
      </c>
      <c r="B42" s="34" t="s">
        <v>73</v>
      </c>
      <c r="C42" s="34">
        <v>840.57349999999997</v>
      </c>
      <c r="D42" s="35">
        <v>3.7686666666666668</v>
      </c>
      <c r="E42" s="35"/>
      <c r="F42" s="34">
        <v>1.0280075977888381</v>
      </c>
      <c r="G42" s="34">
        <v>1.6861502280198111</v>
      </c>
      <c r="H42" s="34">
        <v>1.9602929779861313</v>
      </c>
      <c r="I42" s="34">
        <v>1.4373803598307442</v>
      </c>
      <c r="J42" s="34">
        <v>0.7561790580035207</v>
      </c>
      <c r="K42" s="34">
        <v>0.57974335121332887</v>
      </c>
      <c r="L42" s="34">
        <v>0.84506379020920475</v>
      </c>
      <c r="M42" s="34">
        <v>1.3793998221055273</v>
      </c>
      <c r="N42" s="34">
        <v>1.16619597173154</v>
      </c>
      <c r="O42" s="34">
        <v>0.7781687793503258</v>
      </c>
      <c r="P42" s="34">
        <v>0.82992492103366033</v>
      </c>
      <c r="Q42" s="34">
        <v>1.0600646087420622</v>
      </c>
    </row>
    <row r="43" spans="1:17" x14ac:dyDescent="0.2">
      <c r="A43" s="33" t="s">
        <v>74</v>
      </c>
      <c r="B43" s="34" t="s">
        <v>75</v>
      </c>
      <c r="C43" s="34">
        <v>838.56079999999997</v>
      </c>
      <c r="D43" s="35">
        <v>2.9671666666666665</v>
      </c>
      <c r="E43" s="35"/>
      <c r="F43" s="34">
        <v>5.5792810815482478E-2</v>
      </c>
      <c r="G43" s="34">
        <v>0.11712767271876262</v>
      </c>
      <c r="H43" s="34">
        <v>0.12118961738936766</v>
      </c>
      <c r="I43" s="34">
        <v>0.11267641097012697</v>
      </c>
      <c r="J43" s="34">
        <v>4.2816594813925912E-2</v>
      </c>
      <c r="K43" s="34">
        <v>3.6977732244796307E-2</v>
      </c>
      <c r="L43" s="34">
        <v>2.9701844320513478E-2</v>
      </c>
      <c r="M43" s="34">
        <v>8.3761820591579925E-2</v>
      </c>
      <c r="N43" s="34">
        <v>6.1880835373168054E-2</v>
      </c>
      <c r="O43" s="34">
        <v>5.7045188055499602E-2</v>
      </c>
      <c r="P43" s="34">
        <v>5.3494410240438217E-2</v>
      </c>
      <c r="Q43" s="34">
        <v>5.3056233282215023E-2</v>
      </c>
    </row>
    <row r="44" spans="1:17" x14ac:dyDescent="0.2">
      <c r="A44" s="33" t="s">
        <v>76</v>
      </c>
      <c r="B44" s="34" t="s">
        <v>75</v>
      </c>
      <c r="C44" s="34">
        <v>838.56020000000001</v>
      </c>
      <c r="D44" s="35">
        <v>4.7581666666666669</v>
      </c>
      <c r="E44" s="35"/>
      <c r="F44" s="34">
        <v>4.6178443107323802E-2</v>
      </c>
      <c r="G44" s="34">
        <v>4.1082170946376388E-2</v>
      </c>
      <c r="H44" s="34">
        <v>4.7026809171528815E-2</v>
      </c>
      <c r="I44" s="34">
        <v>0</v>
      </c>
      <c r="J44" s="34">
        <v>6.127824821140955E-2</v>
      </c>
      <c r="K44" s="34">
        <v>3.0701732173057418E-2</v>
      </c>
      <c r="L44" s="34">
        <v>7.8393154038828461E-2</v>
      </c>
      <c r="M44" s="34">
        <v>0</v>
      </c>
      <c r="N44" s="34">
        <v>4.4017416783256304E-2</v>
      </c>
      <c r="O44" s="34">
        <v>4.0684977534179843E-2</v>
      </c>
      <c r="P44" s="34">
        <v>4.5233253007093799E-2</v>
      </c>
      <c r="Q44" s="34">
        <v>6.6550205641085533E-2</v>
      </c>
    </row>
    <row r="45" spans="1:17" x14ac:dyDescent="0.2">
      <c r="A45" s="33" t="s">
        <v>77</v>
      </c>
      <c r="B45" s="34" t="s">
        <v>78</v>
      </c>
      <c r="C45" s="34">
        <v>836.54369999999994</v>
      </c>
      <c r="D45" s="35">
        <v>3.9818333333333333</v>
      </c>
      <c r="E45" s="35"/>
      <c r="F45" s="34">
        <v>2.6507165680663802E-2</v>
      </c>
      <c r="G45" s="34">
        <v>2.7019147306502588E-2</v>
      </c>
      <c r="H45" s="34">
        <v>2.6784128155267269E-2</v>
      </c>
      <c r="I45" s="34">
        <v>0</v>
      </c>
      <c r="J45" s="34">
        <v>6.0425927283738856E-2</v>
      </c>
      <c r="K45" s="34">
        <v>3.5806740263355882E-2</v>
      </c>
      <c r="L45" s="34">
        <v>5.1552766388917565E-2</v>
      </c>
      <c r="M45" s="34">
        <v>6.8872294987243773E-2</v>
      </c>
      <c r="N45" s="34">
        <v>4.0098168343981097E-2</v>
      </c>
      <c r="O45" s="34">
        <v>4.1561111553781602E-2</v>
      </c>
      <c r="P45" s="34">
        <v>3.7862073653947032E-2</v>
      </c>
      <c r="Q45" s="34">
        <v>5.0739612575109165E-2</v>
      </c>
    </row>
    <row r="46" spans="1:17" x14ac:dyDescent="0.2">
      <c r="A46" s="33" t="s">
        <v>79</v>
      </c>
      <c r="B46" s="34" t="s">
        <v>80</v>
      </c>
      <c r="C46" s="34">
        <v>868.60879999999997</v>
      </c>
      <c r="D46" s="35">
        <v>4.916666666666667</v>
      </c>
      <c r="E46" s="35"/>
      <c r="F46" s="34">
        <v>0.31434069278589993</v>
      </c>
      <c r="G46" s="34">
        <v>0.32504315109621629</v>
      </c>
      <c r="H46" s="34">
        <v>0.4002267791654161</v>
      </c>
      <c r="I46" s="34">
        <v>0.27910564612299488</v>
      </c>
      <c r="J46" s="34">
        <v>0.41909927734548663</v>
      </c>
      <c r="K46" s="34">
        <v>0.19904411326278371</v>
      </c>
      <c r="L46" s="34">
        <v>0.41862178191405502</v>
      </c>
      <c r="M46" s="34">
        <v>0.75311940824597778</v>
      </c>
      <c r="N46" s="34">
        <v>0.27569064789926151</v>
      </c>
      <c r="O46" s="34">
        <v>0.23264707612522328</v>
      </c>
      <c r="P46" s="34">
        <v>0.40151732317417355</v>
      </c>
      <c r="Q46" s="34">
        <v>0.34155413208808189</v>
      </c>
    </row>
    <row r="47" spans="1:17" x14ac:dyDescent="0.2">
      <c r="A47" s="33" t="s">
        <v>81</v>
      </c>
      <c r="B47" s="34" t="s">
        <v>82</v>
      </c>
      <c r="C47" s="34">
        <v>866.59130000000005</v>
      </c>
      <c r="D47" s="35">
        <v>3.8136666666666668</v>
      </c>
      <c r="E47" s="35"/>
      <c r="F47" s="34">
        <v>0.23342277550930857</v>
      </c>
      <c r="G47" s="34">
        <v>0.43209838651046401</v>
      </c>
      <c r="H47" s="34">
        <v>0.45833957640384521</v>
      </c>
      <c r="I47" s="34">
        <v>0.35873664808000422</v>
      </c>
      <c r="J47" s="34">
        <v>0.2237708035834681</v>
      </c>
      <c r="K47" s="34">
        <v>0.20048022474841359</v>
      </c>
      <c r="L47" s="34">
        <v>0.29776156029532963</v>
      </c>
      <c r="M47" s="34">
        <v>0.40566678377527543</v>
      </c>
      <c r="N47" s="34">
        <v>0.40930717235631792</v>
      </c>
      <c r="O47" s="34">
        <v>0.33148965694862353</v>
      </c>
      <c r="P47" s="34">
        <v>0.27476355022656684</v>
      </c>
      <c r="Q47" s="34">
        <v>0.38770807111375494</v>
      </c>
    </row>
    <row r="48" spans="1:17" x14ac:dyDescent="0.2">
      <c r="A48" s="33" t="s">
        <v>83</v>
      </c>
      <c r="B48" s="34" t="s">
        <v>84</v>
      </c>
      <c r="C48" s="34">
        <v>864.57470000000001</v>
      </c>
      <c r="D48" s="35">
        <v>3.5021666666666667</v>
      </c>
      <c r="E48" s="35"/>
      <c r="F48" s="34">
        <v>0.14482698193225538</v>
      </c>
      <c r="G48" s="34">
        <v>0.19525341324985887</v>
      </c>
      <c r="H48" s="34">
        <v>0.2331451762577495</v>
      </c>
      <c r="I48" s="34">
        <v>0.21202671500963149</v>
      </c>
      <c r="J48" s="34">
        <v>0.30452460698945472</v>
      </c>
      <c r="K48" s="34">
        <v>0.22382779628585553</v>
      </c>
      <c r="L48" s="34">
        <v>0.33310517873502987</v>
      </c>
      <c r="M48" s="34">
        <v>0.37133550411903515</v>
      </c>
      <c r="N48" s="34">
        <v>0.33455734758908551</v>
      </c>
      <c r="O48" s="34">
        <v>0.34780462047517507</v>
      </c>
      <c r="P48" s="34">
        <v>0.3083814057687021</v>
      </c>
      <c r="Q48" s="34">
        <v>0.38887815087513727</v>
      </c>
    </row>
    <row r="49" spans="1:17" x14ac:dyDescent="0.2">
      <c r="A49" s="33" t="s">
        <v>85</v>
      </c>
      <c r="B49" s="34" t="s">
        <v>84</v>
      </c>
      <c r="C49" s="34">
        <v>864.57539999999995</v>
      </c>
      <c r="D49" s="35">
        <v>3.121666666666667</v>
      </c>
      <c r="E49" s="35"/>
      <c r="F49" s="34">
        <v>1.9323219362100869E-2</v>
      </c>
      <c r="G49" s="34">
        <v>3.3149931204465063E-2</v>
      </c>
      <c r="H49" s="34">
        <v>4.3090105080913967E-2</v>
      </c>
      <c r="I49" s="34">
        <v>3.3060765153817215E-2</v>
      </c>
      <c r="J49" s="34">
        <v>2.3213667488067663E-2</v>
      </c>
      <c r="K49" s="34">
        <v>0</v>
      </c>
      <c r="L49" s="34">
        <v>3.8262664017441786E-2</v>
      </c>
      <c r="M49" s="34">
        <v>3.8504789627218351E-2</v>
      </c>
      <c r="N49" s="34">
        <v>3.8797178401167941E-2</v>
      </c>
      <c r="O49" s="34">
        <v>3.4440009828694412E-2</v>
      </c>
      <c r="P49" s="34">
        <v>2.993739860990368E-2</v>
      </c>
      <c r="Q49" s="34">
        <v>3.7160522461966834E-2</v>
      </c>
    </row>
    <row r="50" spans="1:17" x14ac:dyDescent="0.2">
      <c r="A50" s="33" t="s">
        <v>86</v>
      </c>
      <c r="B50" s="34" t="s">
        <v>87</v>
      </c>
      <c r="C50" s="34">
        <v>892.60599999999999</v>
      </c>
      <c r="D50" s="35">
        <v>4.5573333333333332</v>
      </c>
      <c r="E50" s="35"/>
      <c r="F50" s="34">
        <v>4.0465814123135574E-2</v>
      </c>
      <c r="G50" s="34">
        <v>4.0371283434149863E-2</v>
      </c>
      <c r="H50" s="34">
        <v>4.7976959984327161E-2</v>
      </c>
      <c r="I50" s="34">
        <v>4.7985050545449187E-2</v>
      </c>
      <c r="J50" s="34">
        <v>9.358478387707457E-2</v>
      </c>
      <c r="K50" s="34">
        <v>5.592476408024568E-2</v>
      </c>
      <c r="L50" s="34">
        <v>0</v>
      </c>
      <c r="M50" s="34">
        <v>0.10877769788072912</v>
      </c>
      <c r="N50" s="34">
        <v>8.1952494878158644E-2</v>
      </c>
      <c r="O50" s="34">
        <v>7.6726725652662184E-2</v>
      </c>
      <c r="P50" s="34">
        <v>9.2774981228302619E-2</v>
      </c>
      <c r="Q50" s="34">
        <v>8.706247234382046E-2</v>
      </c>
    </row>
    <row r="51" spans="1:17" x14ac:dyDescent="0.2">
      <c r="A51" s="33" t="s">
        <v>88</v>
      </c>
      <c r="B51" s="34" t="s">
        <v>89</v>
      </c>
      <c r="C51" s="34">
        <v>890.58860000000004</v>
      </c>
      <c r="D51" s="35">
        <v>3.5555000000000003</v>
      </c>
      <c r="E51" s="35"/>
      <c r="F51" s="34">
        <v>1.9120011925079363E-2</v>
      </c>
      <c r="G51" s="34">
        <v>3.1445176081900596E-2</v>
      </c>
      <c r="H51" s="34">
        <v>3.8142535966764646E-2</v>
      </c>
      <c r="I51" s="34">
        <v>3.7084690404600745E-2</v>
      </c>
      <c r="J51" s="34">
        <v>0.10473785237221668</v>
      </c>
      <c r="K51" s="34">
        <v>7.5307606531671553E-2</v>
      </c>
      <c r="L51" s="34">
        <v>7.6812224017011141E-2</v>
      </c>
      <c r="M51" s="34">
        <v>0.10770229022592163</v>
      </c>
      <c r="N51" s="34">
        <v>0.10270101651548739</v>
      </c>
      <c r="O51" s="34">
        <v>0.12249995687237639</v>
      </c>
      <c r="P51" s="34">
        <v>0.10015396935155549</v>
      </c>
      <c r="Q51" s="34">
        <v>0.1309535269454406</v>
      </c>
    </row>
    <row r="52" spans="1:17" s="13" customFormat="1" ht="16" thickBot="1" x14ac:dyDescent="0.25">
      <c r="A52" s="12"/>
      <c r="B52" s="13" t="s">
        <v>142</v>
      </c>
      <c r="D52" s="14"/>
      <c r="E52" s="14"/>
      <c r="F52" s="13">
        <f>SUM(F29:F51)</f>
        <v>5.0132795891251147</v>
      </c>
      <c r="G52" s="13">
        <f t="shared" ref="G52:Q52" si="4">SUM(G29:G51)</f>
        <v>7.5978743709517769</v>
      </c>
      <c r="H52" s="13">
        <f t="shared" si="4"/>
        <v>7.928836355304659</v>
      </c>
      <c r="I52" s="13">
        <f t="shared" si="4"/>
        <v>6.7752513602044058</v>
      </c>
      <c r="J52" s="13">
        <f t="shared" si="4"/>
        <v>9.6458183456783182</v>
      </c>
      <c r="K52" s="13">
        <f t="shared" si="4"/>
        <v>6.6154936956272392</v>
      </c>
      <c r="L52" s="13">
        <f t="shared" si="4"/>
        <v>9.1082429281916841</v>
      </c>
      <c r="M52" s="13">
        <f t="shared" si="4"/>
        <v>13.586501259261913</v>
      </c>
      <c r="N52" s="13">
        <f t="shared" si="4"/>
        <v>10.244342580881147</v>
      </c>
      <c r="O52" s="13">
        <f t="shared" si="4"/>
        <v>10.662172222211417</v>
      </c>
      <c r="P52" s="13">
        <f t="shared" si="4"/>
        <v>9.7681008036693324</v>
      </c>
      <c r="Q52" s="13">
        <f t="shared" si="4"/>
        <v>11.355175105140811</v>
      </c>
    </row>
    <row r="53" spans="1:17" s="8" customFormat="1" x14ac:dyDescent="0.2">
      <c r="A53" s="36" t="s">
        <v>90</v>
      </c>
      <c r="B53" s="37" t="s">
        <v>91</v>
      </c>
      <c r="C53" s="37">
        <v>714.5059</v>
      </c>
      <c r="D53" s="38">
        <v>4.1778333333333331</v>
      </c>
      <c r="E53" s="38"/>
      <c r="F53" s="37">
        <v>4.0657843874867344E-2</v>
      </c>
      <c r="G53" s="37">
        <v>7.115521913282126E-2</v>
      </c>
      <c r="H53" s="37">
        <v>7.481402523180096E-2</v>
      </c>
      <c r="I53" s="37">
        <v>7.0576012905831653E-2</v>
      </c>
      <c r="J53" s="37">
        <v>0.11274237640770937</v>
      </c>
      <c r="K53" s="37">
        <v>4.7210203770619769E-2</v>
      </c>
      <c r="L53" s="37">
        <v>6.229124195161078E-2</v>
      </c>
      <c r="M53" s="37">
        <v>5.7552671854678175E-2</v>
      </c>
      <c r="N53" s="37">
        <v>9.6341200562045357E-2</v>
      </c>
      <c r="O53" s="37">
        <v>9.2382911389173525E-2</v>
      </c>
      <c r="P53" s="37">
        <v>7.5340368843591216E-2</v>
      </c>
      <c r="Q53" s="37">
        <v>0.10053242034440242</v>
      </c>
    </row>
    <row r="54" spans="1:17" x14ac:dyDescent="0.2">
      <c r="A54" s="39" t="s">
        <v>92</v>
      </c>
      <c r="B54" s="40" t="s">
        <v>93</v>
      </c>
      <c r="C54" s="40">
        <v>744.55579999999998</v>
      </c>
      <c r="D54" s="41">
        <v>5.9865000000000004</v>
      </c>
      <c r="E54" s="41"/>
      <c r="F54" s="40">
        <v>9.092293863503477E-2</v>
      </c>
      <c r="G54" s="40">
        <v>0.11228836602178371</v>
      </c>
      <c r="H54" s="40">
        <v>0.1256343381426227</v>
      </c>
      <c r="I54" s="40">
        <v>9.9183815006141846E-2</v>
      </c>
      <c r="J54" s="40">
        <v>0.50641382792795653</v>
      </c>
      <c r="K54" s="40">
        <v>0.25004794994161678</v>
      </c>
      <c r="L54" s="40">
        <v>0.38900397439422757</v>
      </c>
      <c r="M54" s="40">
        <v>0.45857430518937614</v>
      </c>
      <c r="N54" s="40">
        <v>0.36650674662230193</v>
      </c>
      <c r="O54" s="40">
        <v>0.57874943397222511</v>
      </c>
      <c r="P54" s="40">
        <v>0.47927949297984201</v>
      </c>
      <c r="Q54" s="40">
        <v>0.5899583995428419</v>
      </c>
    </row>
    <row r="55" spans="1:17" x14ac:dyDescent="0.2">
      <c r="A55" s="39" t="s">
        <v>94</v>
      </c>
      <c r="B55" s="40" t="s">
        <v>95</v>
      </c>
      <c r="C55" s="40">
        <v>738.50760000000002</v>
      </c>
      <c r="D55" s="41">
        <v>3.9969999999999999</v>
      </c>
      <c r="E55" s="41"/>
      <c r="F55" s="40">
        <v>0.11919679455623644</v>
      </c>
      <c r="G55" s="40">
        <v>0.23759010123064664</v>
      </c>
      <c r="H55" s="40">
        <v>0.2617357141671573</v>
      </c>
      <c r="I55" s="40">
        <v>0.20426099991531169</v>
      </c>
      <c r="J55" s="40">
        <v>0.15965637235437505</v>
      </c>
      <c r="K55" s="40">
        <v>8.8777451925635381E-2</v>
      </c>
      <c r="L55" s="40">
        <v>0.11607235140872382</v>
      </c>
      <c r="M55" s="40">
        <v>0.10572538243981816</v>
      </c>
      <c r="N55" s="40">
        <v>0.188739289970728</v>
      </c>
      <c r="O55" s="40">
        <v>0.16578212340585829</v>
      </c>
      <c r="P55" s="40">
        <v>0.1251568341058879</v>
      </c>
      <c r="Q55" s="40">
        <v>0.17550109777878173</v>
      </c>
    </row>
    <row r="56" spans="1:17" x14ac:dyDescent="0.2">
      <c r="A56" s="39" t="s">
        <v>96</v>
      </c>
      <c r="B56" s="40" t="s">
        <v>97</v>
      </c>
      <c r="C56" s="40">
        <v>768.5548</v>
      </c>
      <c r="D56" s="41">
        <v>5.7366666666666664</v>
      </c>
      <c r="E56" s="41"/>
      <c r="F56" s="40">
        <v>1.9954946368288852E-2</v>
      </c>
      <c r="G56" s="40">
        <v>2.8470737648852475E-2</v>
      </c>
      <c r="H56" s="40">
        <v>2.8574683547033086E-2</v>
      </c>
      <c r="I56" s="40">
        <v>2.4018938918798759E-2</v>
      </c>
      <c r="J56" s="40">
        <v>4.9747689766224894E-2</v>
      </c>
      <c r="K56" s="40">
        <v>2.7106398930408015E-2</v>
      </c>
      <c r="L56" s="40">
        <v>4.7535045832367888E-2</v>
      </c>
      <c r="M56" s="40">
        <v>5.6462343860061971E-2</v>
      </c>
      <c r="N56" s="40">
        <v>4.70805570253299E-2</v>
      </c>
      <c r="O56" s="40">
        <v>6.6721842446117285E-2</v>
      </c>
      <c r="P56" s="40">
        <v>5.503153626446243E-2</v>
      </c>
      <c r="Q56" s="40">
        <v>6.39455611134334E-2</v>
      </c>
    </row>
    <row r="57" spans="1:17" x14ac:dyDescent="0.2">
      <c r="A57" s="39" t="s">
        <v>98</v>
      </c>
      <c r="B57" s="40" t="s">
        <v>99</v>
      </c>
      <c r="C57" s="40">
        <v>766.53830000000005</v>
      </c>
      <c r="D57" s="41">
        <v>5.2106666666666666</v>
      </c>
      <c r="E57" s="41"/>
      <c r="F57" s="40">
        <v>0.27652176323643479</v>
      </c>
      <c r="G57" s="40">
        <v>0.30899394016601478</v>
      </c>
      <c r="H57" s="40">
        <v>0.36148706530197633</v>
      </c>
      <c r="I57" s="40">
        <v>0.23358655579333693</v>
      </c>
      <c r="J57" s="40">
        <v>0.41358949851783056</v>
      </c>
      <c r="K57" s="40">
        <v>0.21217675125057017</v>
      </c>
      <c r="L57" s="40">
        <v>0.49179737807166807</v>
      </c>
      <c r="M57" s="40">
        <v>0.50449377115778915</v>
      </c>
      <c r="N57" s="40">
        <v>0.36266798034487208</v>
      </c>
      <c r="O57" s="40">
        <v>0.37395293817228314</v>
      </c>
      <c r="P57" s="40">
        <v>0.35126926955501164</v>
      </c>
      <c r="Q57" s="40">
        <v>0.44532441176091414</v>
      </c>
    </row>
    <row r="58" spans="1:17" x14ac:dyDescent="0.2">
      <c r="A58" s="39" t="s">
        <v>100</v>
      </c>
      <c r="B58" s="40" t="s">
        <v>101</v>
      </c>
      <c r="C58" s="40">
        <v>764.52440000000001</v>
      </c>
      <c r="D58" s="41">
        <v>4.0588333333333333</v>
      </c>
      <c r="E58" s="41"/>
      <c r="F58" s="40">
        <v>9.2616053253390368E-2</v>
      </c>
      <c r="G58" s="40">
        <v>0.18420361333465912</v>
      </c>
      <c r="H58" s="40">
        <v>0.18967270886724447</v>
      </c>
      <c r="I58" s="40">
        <v>0.14224486949174908</v>
      </c>
      <c r="J58" s="40">
        <v>0.15700873942970478</v>
      </c>
      <c r="K58" s="40">
        <v>8.2580239128039287E-2</v>
      </c>
      <c r="L58" s="40">
        <v>0.10369913111442607</v>
      </c>
      <c r="M58" s="40">
        <v>0.10788774880444457</v>
      </c>
      <c r="N58" s="40">
        <v>0.1820699610685185</v>
      </c>
      <c r="O58" s="40">
        <v>0.19297403412118891</v>
      </c>
      <c r="P58" s="40">
        <v>0.14357164788549587</v>
      </c>
      <c r="Q58" s="40">
        <v>0.20104266110126998</v>
      </c>
    </row>
    <row r="59" spans="1:17" x14ac:dyDescent="0.2">
      <c r="A59" s="39" t="s">
        <v>102</v>
      </c>
      <c r="B59" s="40" t="s">
        <v>103</v>
      </c>
      <c r="C59" s="40">
        <v>762.50819999999999</v>
      </c>
      <c r="D59" s="41">
        <v>3.7101666666666668</v>
      </c>
      <c r="E59" s="41"/>
      <c r="F59" s="40">
        <v>0.12731412021284133</v>
      </c>
      <c r="G59" s="40">
        <v>0.1940482306229605</v>
      </c>
      <c r="H59" s="40">
        <v>0.23770823509031619</v>
      </c>
      <c r="I59" s="40">
        <v>0.18835611769284444</v>
      </c>
      <c r="J59" s="40">
        <v>0.33097136241848235</v>
      </c>
      <c r="K59" s="40">
        <v>0.16982459189994473</v>
      </c>
      <c r="L59" s="40">
        <v>0.22946711327506789</v>
      </c>
      <c r="M59" s="40">
        <v>0.20237774816427292</v>
      </c>
      <c r="N59" s="40">
        <v>0.33125355454993366</v>
      </c>
      <c r="O59" s="40">
        <v>0.34690809675955847</v>
      </c>
      <c r="P59" s="40">
        <v>0.27648389379231214</v>
      </c>
      <c r="Q59" s="40">
        <v>0.35711538952487282</v>
      </c>
    </row>
    <row r="60" spans="1:17" x14ac:dyDescent="0.2">
      <c r="A60" s="39" t="s">
        <v>104</v>
      </c>
      <c r="B60" s="40" t="s">
        <v>105</v>
      </c>
      <c r="C60" s="40">
        <v>790.5403</v>
      </c>
      <c r="D60" s="41">
        <v>4.8313333333333333</v>
      </c>
      <c r="E60" s="41"/>
      <c r="F60" s="40">
        <v>9.6961050449300409E-2</v>
      </c>
      <c r="G60" s="40">
        <v>9.1461934238023665E-2</v>
      </c>
      <c r="H60" s="40">
        <v>0.11908664933219695</v>
      </c>
      <c r="I60" s="40">
        <v>7.8925534507518477E-2</v>
      </c>
      <c r="J60" s="40">
        <v>0.21374155609766385</v>
      </c>
      <c r="K60" s="40">
        <v>0.12202719180927513</v>
      </c>
      <c r="L60" s="40">
        <v>0.27589393299391496</v>
      </c>
      <c r="M60" s="40">
        <v>0.20638672002772931</v>
      </c>
      <c r="N60" s="40">
        <v>0.19413210997530733</v>
      </c>
      <c r="O60" s="40">
        <v>0.2207091392649968</v>
      </c>
      <c r="P60" s="40">
        <v>0.19022372590621109</v>
      </c>
      <c r="Q60" s="40">
        <v>0.22504951634418432</v>
      </c>
    </row>
    <row r="61" spans="1:17" x14ac:dyDescent="0.2">
      <c r="A61" s="39" t="s">
        <v>106</v>
      </c>
      <c r="B61" s="40" t="s">
        <v>107</v>
      </c>
      <c r="C61" s="40">
        <v>788.52059999999994</v>
      </c>
      <c r="D61" s="41">
        <v>3.7643333333333335</v>
      </c>
      <c r="E61" s="41"/>
      <c r="F61" s="40">
        <v>6.4714749066174818E-2</v>
      </c>
      <c r="G61" s="40">
        <v>0.12870188525449694</v>
      </c>
      <c r="H61" s="40">
        <v>0.15225075045393124</v>
      </c>
      <c r="I61" s="40">
        <v>0.12035971613248353</v>
      </c>
      <c r="J61" s="40">
        <v>0.19062355173081158</v>
      </c>
      <c r="K61" s="40">
        <v>0.1050839966812223</v>
      </c>
      <c r="L61" s="40">
        <v>0.12197394613738088</v>
      </c>
      <c r="M61" s="40">
        <v>0.11998932546650865</v>
      </c>
      <c r="N61" s="40">
        <v>0.19830868646045297</v>
      </c>
      <c r="O61" s="40">
        <v>0.21413085306767546</v>
      </c>
      <c r="P61" s="40">
        <v>0.17326033062684248</v>
      </c>
      <c r="Q61" s="40">
        <v>0.23764876741745439</v>
      </c>
    </row>
    <row r="62" spans="1:17" x14ac:dyDescent="0.2">
      <c r="A62" s="39" t="s">
        <v>108</v>
      </c>
      <c r="B62" s="40" t="s">
        <v>541</v>
      </c>
      <c r="C62" s="40">
        <v>722.5104</v>
      </c>
      <c r="D62" s="41">
        <v>4.496833333333333</v>
      </c>
      <c r="E62" s="41"/>
      <c r="F62" s="40">
        <v>0.33534618968188851</v>
      </c>
      <c r="G62" s="40">
        <v>0.48305769072584043</v>
      </c>
      <c r="H62" s="40">
        <v>0.53263147988630466</v>
      </c>
      <c r="I62" s="40">
        <v>0.43601611604832236</v>
      </c>
      <c r="J62" s="40">
        <v>0.65933772944921087</v>
      </c>
      <c r="K62" s="40">
        <v>0.3965259239896754</v>
      </c>
      <c r="L62" s="40">
        <v>0.78036549809647726</v>
      </c>
      <c r="M62" s="40">
        <v>0.86428252344779199</v>
      </c>
      <c r="N62" s="40">
        <v>0.62879331974424646</v>
      </c>
      <c r="O62" s="40">
        <v>0.73389974883706222</v>
      </c>
      <c r="P62" s="40">
        <v>0.60506431987874743</v>
      </c>
      <c r="Q62" s="40">
        <v>0.72015643836963028</v>
      </c>
    </row>
    <row r="63" spans="1:17" x14ac:dyDescent="0.2">
      <c r="A63" s="39" t="s">
        <v>109</v>
      </c>
      <c r="B63" s="40" t="s">
        <v>542</v>
      </c>
      <c r="C63" s="40">
        <v>750.54449999999997</v>
      </c>
      <c r="D63" s="41">
        <v>5.7536666666666667</v>
      </c>
      <c r="E63" s="41"/>
      <c r="F63" s="40">
        <v>0.31241144643554153</v>
      </c>
      <c r="G63" s="40">
        <v>0.31488690074721759</v>
      </c>
      <c r="H63" s="40">
        <v>0.32242858097807792</v>
      </c>
      <c r="I63" s="40">
        <v>0.2463654547619023</v>
      </c>
      <c r="J63" s="40">
        <v>0.42394168418364392</v>
      </c>
      <c r="K63" s="40">
        <v>0.19201930036701045</v>
      </c>
      <c r="L63" s="40">
        <v>0.5004233259764681</v>
      </c>
      <c r="M63" s="40">
        <v>0.70010444509536407</v>
      </c>
      <c r="N63" s="40">
        <v>0.19479134636154363</v>
      </c>
      <c r="O63" s="40">
        <v>0.25368820919183016</v>
      </c>
      <c r="P63" s="40">
        <v>0.37174455944783719</v>
      </c>
      <c r="Q63" s="40">
        <v>0.44277997432021687</v>
      </c>
    </row>
    <row r="64" spans="1:17" x14ac:dyDescent="0.2">
      <c r="A64" s="39" t="s">
        <v>110</v>
      </c>
      <c r="B64" s="40" t="s">
        <v>543</v>
      </c>
      <c r="C64" s="40">
        <v>748.52660000000003</v>
      </c>
      <c r="D64" s="41">
        <v>4.53</v>
      </c>
      <c r="E64" s="41"/>
      <c r="F64" s="40">
        <v>0.2039979155144859</v>
      </c>
      <c r="G64" s="40">
        <v>0.29351184876706232</v>
      </c>
      <c r="H64" s="40">
        <v>0.32915830545841385</v>
      </c>
      <c r="I64" s="40">
        <v>0.2841941879351671</v>
      </c>
      <c r="J64" s="40">
        <v>0.47984998487282798</v>
      </c>
      <c r="K64" s="40">
        <v>0.26963511374971638</v>
      </c>
      <c r="L64" s="40">
        <v>0.34544691430603963</v>
      </c>
      <c r="M64" s="40">
        <v>0.405571943925573</v>
      </c>
      <c r="N64" s="40">
        <v>0.38613021950686477</v>
      </c>
      <c r="O64" s="40">
        <v>0.50682058264517349</v>
      </c>
      <c r="P64" s="40">
        <v>0.37025761434255317</v>
      </c>
      <c r="Q64" s="40">
        <v>0.47205219166550566</v>
      </c>
    </row>
    <row r="65" spans="1:17" x14ac:dyDescent="0.2">
      <c r="A65" s="39" t="s">
        <v>111</v>
      </c>
      <c r="B65" s="40" t="s">
        <v>544</v>
      </c>
      <c r="C65" s="40">
        <v>746.51070000000004</v>
      </c>
      <c r="D65" s="41">
        <v>4.1493333333333338</v>
      </c>
      <c r="E65" s="41"/>
      <c r="F65" s="40">
        <v>0.24283619686974006</v>
      </c>
      <c r="G65" s="40">
        <v>0.45715088049274322</v>
      </c>
      <c r="H65" s="40">
        <v>0.50073874111517824</v>
      </c>
      <c r="I65" s="40">
        <v>0.41828771623355898</v>
      </c>
      <c r="J65" s="40">
        <v>0.75611197695476895</v>
      </c>
      <c r="K65" s="40">
        <v>0.48360515544857385</v>
      </c>
      <c r="L65" s="40">
        <v>0.623212173243191</v>
      </c>
      <c r="M65" s="40">
        <v>0.80477440034400771</v>
      </c>
      <c r="N65" s="40">
        <v>0.72465155244669699</v>
      </c>
      <c r="O65" s="40">
        <v>0.81283591378707232</v>
      </c>
      <c r="P65" s="40">
        <v>0.6407579132090796</v>
      </c>
      <c r="Q65" s="40">
        <v>0.81072004964584721</v>
      </c>
    </row>
    <row r="66" spans="1:17" x14ac:dyDescent="0.2">
      <c r="A66" s="39" t="s">
        <v>112</v>
      </c>
      <c r="B66" s="40" t="s">
        <v>545</v>
      </c>
      <c r="C66" s="40">
        <v>774.54549999999995</v>
      </c>
      <c r="D66" s="41">
        <v>5.4033333333333333</v>
      </c>
      <c r="E66" s="41"/>
      <c r="F66" s="40">
        <v>5.7324627180226434E-2</v>
      </c>
      <c r="G66" s="40">
        <v>6.9454903191061595E-2</v>
      </c>
      <c r="H66" s="40">
        <v>8.9434546008051841E-2</v>
      </c>
      <c r="I66" s="40">
        <v>5.6664280130408709E-2</v>
      </c>
      <c r="J66" s="40">
        <v>0.12321980683485784</v>
      </c>
      <c r="K66" s="40">
        <v>7.3331023852768074E-2</v>
      </c>
      <c r="L66" s="40">
        <v>0.14874447936357088</v>
      </c>
      <c r="M66" s="40">
        <v>0.14497810630747754</v>
      </c>
      <c r="N66" s="40">
        <v>0.10233640110141654</v>
      </c>
      <c r="O66" s="40">
        <v>0.12075093612749993</v>
      </c>
      <c r="P66" s="40">
        <v>0.11410722353763984</v>
      </c>
      <c r="Q66" s="40">
        <v>0.15022846732352527</v>
      </c>
    </row>
    <row r="67" spans="1:17" s="13" customFormat="1" ht="16" thickBot="1" x14ac:dyDescent="0.25">
      <c r="A67" s="12"/>
      <c r="B67" s="13" t="s">
        <v>143</v>
      </c>
      <c r="D67" s="14"/>
      <c r="E67" s="14"/>
      <c r="F67" s="13">
        <f>SUM(F53:F66)</f>
        <v>2.0807766353344515</v>
      </c>
      <c r="G67" s="13">
        <f t="shared" ref="G67:Q67" si="5">SUM(G53:G66)</f>
        <v>2.974976251574184</v>
      </c>
      <c r="H67" s="13">
        <f t="shared" si="5"/>
        <v>3.3253558235803058</v>
      </c>
      <c r="I67" s="13">
        <f t="shared" si="5"/>
        <v>2.6030403154733759</v>
      </c>
      <c r="J67" s="13">
        <f t="shared" si="5"/>
        <v>4.5769561569460686</v>
      </c>
      <c r="K67" s="13">
        <f t="shared" si="5"/>
        <v>2.519951292745076</v>
      </c>
      <c r="L67" s="13">
        <f t="shared" si="5"/>
        <v>4.2359265061651348</v>
      </c>
      <c r="M67" s="13">
        <f t="shared" si="5"/>
        <v>4.7391614360848937</v>
      </c>
      <c r="N67" s="13">
        <f t="shared" si="5"/>
        <v>4.0038029257402581</v>
      </c>
      <c r="O67" s="13">
        <f t="shared" si="5"/>
        <v>4.6803067631877155</v>
      </c>
      <c r="P67" s="13">
        <f t="shared" si="5"/>
        <v>3.9715487303755141</v>
      </c>
      <c r="Q67" s="13">
        <f t="shared" si="5"/>
        <v>4.9920553462528803</v>
      </c>
    </row>
    <row r="68" spans="1:17" s="8" customFormat="1" x14ac:dyDescent="0.2">
      <c r="A68" s="42" t="s">
        <v>113</v>
      </c>
      <c r="B68" s="43" t="s">
        <v>114</v>
      </c>
      <c r="C68" s="43">
        <v>861.55089999999996</v>
      </c>
      <c r="D68" s="44">
        <v>4.0511666666666661</v>
      </c>
      <c r="E68" s="44"/>
      <c r="F68" s="43">
        <v>1.4474039234152646E-2</v>
      </c>
      <c r="G68" s="43">
        <v>2.603186043408888E-2</v>
      </c>
      <c r="H68" s="43">
        <v>3.1272663293654329E-2</v>
      </c>
      <c r="I68" s="43">
        <v>2.0502048422202237E-2</v>
      </c>
      <c r="J68" s="43">
        <v>3.7123338132319862E-2</v>
      </c>
      <c r="K68" s="43">
        <v>0</v>
      </c>
      <c r="L68" s="43">
        <v>5.173016394218978E-2</v>
      </c>
      <c r="M68" s="43">
        <v>6.98849197049035E-2</v>
      </c>
      <c r="N68" s="43">
        <v>4.1331366619952792E-2</v>
      </c>
      <c r="O68" s="43">
        <v>5.4552605415501117E-2</v>
      </c>
      <c r="P68" s="43">
        <v>2.9264150044066239E-2</v>
      </c>
      <c r="Q68" s="43">
        <v>5.638443032658446E-2</v>
      </c>
    </row>
    <row r="69" spans="1:17" x14ac:dyDescent="0.2">
      <c r="A69" s="45" t="s">
        <v>115</v>
      </c>
      <c r="B69" s="46" t="s">
        <v>116</v>
      </c>
      <c r="C69" s="46">
        <v>857.51840000000004</v>
      </c>
      <c r="D69" s="47">
        <v>3.0170000000000003</v>
      </c>
      <c r="E69" s="47"/>
      <c r="F69" s="46">
        <v>5.4103941433362696E-2</v>
      </c>
      <c r="G69" s="46">
        <v>0.10442847510236888</v>
      </c>
      <c r="H69" s="46">
        <v>0.1143660708179485</v>
      </c>
      <c r="I69" s="46">
        <v>7.7364310517709187E-2</v>
      </c>
      <c r="J69" s="46">
        <v>7.4707173574381919E-2</v>
      </c>
      <c r="K69" s="46">
        <v>3.646446112998207E-2</v>
      </c>
      <c r="L69" s="46">
        <v>5.0911390801896605E-2</v>
      </c>
      <c r="M69" s="46">
        <v>5.9066625118898923E-2</v>
      </c>
      <c r="N69" s="46">
        <v>8.1906845037950302E-2</v>
      </c>
      <c r="O69" s="46">
        <v>0.10847644114155586</v>
      </c>
      <c r="P69" s="46">
        <v>5.3087866519261E-2</v>
      </c>
      <c r="Q69" s="46">
        <v>0.10048094803747808</v>
      </c>
    </row>
    <row r="70" spans="1:17" x14ac:dyDescent="0.2">
      <c r="A70" s="45" t="s">
        <v>117</v>
      </c>
      <c r="B70" s="46" t="s">
        <v>118</v>
      </c>
      <c r="C70" s="46">
        <v>885.54960000000005</v>
      </c>
      <c r="D70" s="47">
        <v>3.9001666666666663</v>
      </c>
      <c r="E70" s="47"/>
      <c r="F70" s="46">
        <v>0.21694280071482505</v>
      </c>
      <c r="G70" s="46">
        <v>0.20911673614489248</v>
      </c>
      <c r="H70" s="46">
        <v>0.24380254039480442</v>
      </c>
      <c r="I70" s="46">
        <v>0.18939426915725854</v>
      </c>
      <c r="J70" s="46">
        <v>0.31872864493037584</v>
      </c>
      <c r="K70" s="46">
        <v>0.14005077961500723</v>
      </c>
      <c r="L70" s="46">
        <v>0.37372888299350121</v>
      </c>
      <c r="M70" s="46">
        <v>0.45907927126861792</v>
      </c>
      <c r="N70" s="46">
        <v>0.21119837953223444</v>
      </c>
      <c r="O70" s="46">
        <v>0.25199085527003112</v>
      </c>
      <c r="P70" s="46">
        <v>0.21651255776548134</v>
      </c>
      <c r="Q70" s="46">
        <v>0.36659168122795049</v>
      </c>
    </row>
    <row r="71" spans="1:17" s="13" customFormat="1" ht="16" thickBot="1" x14ac:dyDescent="0.25">
      <c r="A71" s="12"/>
      <c r="B71" s="13" t="s">
        <v>144</v>
      </c>
      <c r="D71" s="14"/>
      <c r="E71" s="14"/>
      <c r="F71" s="13">
        <f>SUM(F68:F70)</f>
        <v>0.28552078138234038</v>
      </c>
      <c r="G71" s="13">
        <f t="shared" ref="G71:Q71" si="6">SUM(G68:G70)</f>
        <v>0.33957707168135021</v>
      </c>
      <c r="H71" s="13">
        <f t="shared" si="6"/>
        <v>0.38944127450640725</v>
      </c>
      <c r="I71" s="13">
        <f t="shared" si="6"/>
        <v>0.28726062809716996</v>
      </c>
      <c r="J71" s="13">
        <f t="shared" si="6"/>
        <v>0.43055915663707761</v>
      </c>
      <c r="K71" s="13">
        <f t="shared" si="6"/>
        <v>0.17651524074498931</v>
      </c>
      <c r="L71" s="13">
        <f t="shared" si="6"/>
        <v>0.47637043773758758</v>
      </c>
      <c r="M71" s="13">
        <f t="shared" si="6"/>
        <v>0.58803081609242036</v>
      </c>
      <c r="N71" s="13">
        <f t="shared" si="6"/>
        <v>0.33443659119013752</v>
      </c>
      <c r="O71" s="13">
        <f t="shared" si="6"/>
        <v>0.41501990182708809</v>
      </c>
      <c r="P71" s="13">
        <f t="shared" si="6"/>
        <v>0.29886457432880859</v>
      </c>
      <c r="Q71" s="13">
        <f t="shared" si="6"/>
        <v>0.52345705959201305</v>
      </c>
    </row>
    <row r="72" spans="1:17" s="8" customFormat="1" x14ac:dyDescent="0.2">
      <c r="A72" s="42" t="s">
        <v>119</v>
      </c>
      <c r="B72" s="43" t="s">
        <v>120</v>
      </c>
      <c r="C72" s="43">
        <v>788.54219999999998</v>
      </c>
      <c r="D72" s="44">
        <v>5.0253333333333332</v>
      </c>
      <c r="E72" s="44"/>
      <c r="F72" s="43">
        <v>0.16454817169089464</v>
      </c>
      <c r="G72" s="43">
        <v>0.15683740831027079</v>
      </c>
      <c r="H72" s="43">
        <v>0.18857553107317462</v>
      </c>
      <c r="I72" s="43">
        <v>0.18716188088181632</v>
      </c>
      <c r="J72" s="43">
        <v>0.34529112768602055</v>
      </c>
      <c r="K72" s="43">
        <v>0.20718976870346886</v>
      </c>
      <c r="L72" s="43">
        <v>0.27673982392159319</v>
      </c>
      <c r="M72" s="43">
        <v>0.45947861337600621</v>
      </c>
      <c r="N72" s="43">
        <v>0.28663926315910376</v>
      </c>
      <c r="O72" s="43">
        <v>0.35734688582843688</v>
      </c>
      <c r="P72" s="43">
        <v>0.24977541327122635</v>
      </c>
      <c r="Q72" s="43">
        <v>0.33465589876858198</v>
      </c>
    </row>
    <row r="73" spans="1:17" x14ac:dyDescent="0.2">
      <c r="A73" s="45" t="s">
        <v>121</v>
      </c>
      <c r="B73" s="46" t="s">
        <v>122</v>
      </c>
      <c r="C73" s="46">
        <v>786.52949999999998</v>
      </c>
      <c r="D73" s="47">
        <v>4.1098333333333334</v>
      </c>
      <c r="E73" s="47"/>
      <c r="F73" s="46">
        <v>4.1540346701714241E-2</v>
      </c>
      <c r="G73" s="46">
        <v>5.9966010580689427E-2</v>
      </c>
      <c r="H73" s="46">
        <v>7.1708108055580755E-2</v>
      </c>
      <c r="I73" s="46">
        <v>5.3771629171930305E-2</v>
      </c>
      <c r="J73" s="46">
        <v>6.9780776644031067E-2</v>
      </c>
      <c r="K73" s="46">
        <v>3.6619822883595929E-2</v>
      </c>
      <c r="L73" s="46">
        <v>0.10994029741134111</v>
      </c>
      <c r="M73" s="46">
        <v>9.1902978938997015E-2</v>
      </c>
      <c r="N73" s="46">
        <v>7.8317502736179267E-2</v>
      </c>
      <c r="O73" s="46">
        <v>7.5011369837123781E-2</v>
      </c>
      <c r="P73" s="46">
        <v>5.5505108285514491E-2</v>
      </c>
      <c r="Q73" s="46">
        <v>7.946844236581814E-2</v>
      </c>
    </row>
    <row r="74" spans="1:17" x14ac:dyDescent="0.2">
      <c r="A74" s="45" t="s">
        <v>123</v>
      </c>
      <c r="B74" s="46" t="s">
        <v>124</v>
      </c>
      <c r="C74" s="46">
        <v>834.52750000000003</v>
      </c>
      <c r="D74" s="47">
        <v>3.6949999999999998</v>
      </c>
      <c r="E74" s="47"/>
      <c r="F74" s="46">
        <v>0.13588795555152847</v>
      </c>
      <c r="G74" s="46">
        <v>0.12064648805230746</v>
      </c>
      <c r="H74" s="46">
        <v>0.16052481944992464</v>
      </c>
      <c r="I74" s="46">
        <v>0.15040665354812235</v>
      </c>
      <c r="J74" s="46">
        <v>0.22270369055936964</v>
      </c>
      <c r="K74" s="46">
        <v>0.12717657467309995</v>
      </c>
      <c r="L74" s="46">
        <v>0.20265487239529686</v>
      </c>
      <c r="M74" s="46">
        <v>0.22463568910084419</v>
      </c>
      <c r="N74" s="46">
        <v>0.18769476504821175</v>
      </c>
      <c r="O74" s="46">
        <v>0.1073164774257306</v>
      </c>
      <c r="P74" s="46">
        <v>0.15603570551021453</v>
      </c>
      <c r="Q74" s="46">
        <v>0.2435256993281962</v>
      </c>
    </row>
    <row r="75" spans="1:17" x14ac:dyDescent="0.2">
      <c r="A75" s="45" t="s">
        <v>125</v>
      </c>
      <c r="B75" s="46" t="s">
        <v>126</v>
      </c>
      <c r="C75" s="46">
        <v>872.63750000000005</v>
      </c>
      <c r="D75" s="47">
        <v>5.8850000000000007</v>
      </c>
      <c r="E75" s="47"/>
      <c r="F75" s="46">
        <v>0</v>
      </c>
      <c r="G75" s="46">
        <v>1.7944118756620688E-2</v>
      </c>
      <c r="H75" s="46">
        <v>1.8763048163472289E-2</v>
      </c>
      <c r="I75" s="46">
        <v>0</v>
      </c>
      <c r="J75" s="46">
        <v>0.1367044228780048</v>
      </c>
      <c r="K75" s="46">
        <v>8.2464965897928386E-2</v>
      </c>
      <c r="L75" s="46">
        <v>0.10488826932600781</v>
      </c>
      <c r="M75" s="46">
        <v>0.15355427769057969</v>
      </c>
      <c r="N75" s="46">
        <v>0.11226273780773656</v>
      </c>
      <c r="O75" s="46">
        <v>0.21656851971174373</v>
      </c>
      <c r="P75" s="46">
        <v>0.14648475094240809</v>
      </c>
      <c r="Q75" s="46">
        <v>0.21566559913080807</v>
      </c>
    </row>
    <row r="76" spans="1:17" s="13" customFormat="1" ht="16" thickBot="1" x14ac:dyDescent="0.25">
      <c r="A76" s="12"/>
      <c r="B76" s="13" t="s">
        <v>145</v>
      </c>
      <c r="D76" s="14"/>
      <c r="E76" s="14"/>
      <c r="F76" s="13">
        <f>SUM(F72:F75)</f>
        <v>0.34197647394413733</v>
      </c>
      <c r="G76" s="13">
        <f t="shared" ref="G76:Q76" si="7">SUM(G72:G75)</f>
        <v>0.35539402569988837</v>
      </c>
      <c r="H76" s="13">
        <f t="shared" si="7"/>
        <v>0.43957150674215234</v>
      </c>
      <c r="I76" s="13">
        <f t="shared" si="7"/>
        <v>0.39134016360186896</v>
      </c>
      <c r="J76" s="13">
        <f t="shared" si="7"/>
        <v>0.77448001776742603</v>
      </c>
      <c r="K76" s="13">
        <f t="shared" si="7"/>
        <v>0.45345113215809313</v>
      </c>
      <c r="L76" s="13">
        <f t="shared" si="7"/>
        <v>0.69422326305423898</v>
      </c>
      <c r="M76" s="13">
        <f t="shared" si="7"/>
        <v>0.92957155910642708</v>
      </c>
      <c r="N76" s="13">
        <f t="shared" si="7"/>
        <v>0.66491426875123127</v>
      </c>
      <c r="O76" s="13">
        <f t="shared" si="7"/>
        <v>0.75624325280303495</v>
      </c>
      <c r="P76" s="13">
        <f t="shared" si="7"/>
        <v>0.6078009780093635</v>
      </c>
      <c r="Q76" s="13">
        <f t="shared" si="7"/>
        <v>0.87331563959340441</v>
      </c>
    </row>
    <row r="77" spans="1:17" s="8" customFormat="1" x14ac:dyDescent="0.2">
      <c r="A77" s="42" t="s">
        <v>127</v>
      </c>
      <c r="B77" s="43" t="s">
        <v>546</v>
      </c>
      <c r="C77" s="43">
        <v>683.59410000000003</v>
      </c>
      <c r="D77" s="44">
        <v>6.4473333333333329</v>
      </c>
      <c r="E77" s="44"/>
      <c r="F77" s="43">
        <v>3.6893390945921034E-2</v>
      </c>
      <c r="G77" s="43">
        <v>4.7065911094105906E-2</v>
      </c>
      <c r="H77" s="43">
        <v>4.6449852077329039E-2</v>
      </c>
      <c r="I77" s="43">
        <v>3.4213518960260397E-2</v>
      </c>
      <c r="J77" s="43">
        <v>0.26582578505657745</v>
      </c>
      <c r="K77" s="43">
        <v>0.11473981623047119</v>
      </c>
      <c r="L77" s="43">
        <v>0.14513084180670074</v>
      </c>
      <c r="M77" s="43">
        <v>0.16521729106032623</v>
      </c>
      <c r="N77" s="43">
        <v>7.6697433454310154E-2</v>
      </c>
      <c r="O77" s="43">
        <v>0.11984583356379015</v>
      </c>
      <c r="P77" s="43">
        <v>9.3605375216374742E-2</v>
      </c>
      <c r="Q77" s="43">
        <v>0.11528853097528712</v>
      </c>
    </row>
    <row r="78" spans="1:17" x14ac:dyDescent="0.2">
      <c r="A78" s="45" t="s">
        <v>128</v>
      </c>
      <c r="B78" s="46" t="s">
        <v>547</v>
      </c>
      <c r="C78" s="46">
        <v>711.62570000000005</v>
      </c>
      <c r="D78" s="47">
        <v>6.6401666666666674</v>
      </c>
      <c r="E78" s="47"/>
      <c r="F78" s="46">
        <v>8.7640406842309074E-2</v>
      </c>
      <c r="G78" s="46">
        <v>0.12146963203075094</v>
      </c>
      <c r="H78" s="46">
        <v>0.13831851201114065</v>
      </c>
      <c r="I78" s="46">
        <v>8.4531514286890916E-2</v>
      </c>
      <c r="J78" s="46">
        <v>0.52576011416126056</v>
      </c>
      <c r="K78" s="46">
        <v>0.32320077629468391</v>
      </c>
      <c r="L78" s="46">
        <v>0.42704248975411085</v>
      </c>
      <c r="M78" s="46">
        <v>0.52999309303628217</v>
      </c>
      <c r="N78" s="46">
        <v>0.25866031569325976</v>
      </c>
      <c r="O78" s="46">
        <v>0.35686980799592133</v>
      </c>
      <c r="P78" s="46">
        <v>0.26102037742031431</v>
      </c>
      <c r="Q78" s="46">
        <v>0.34632360503193699</v>
      </c>
    </row>
    <row r="79" spans="1:17" x14ac:dyDescent="0.2">
      <c r="A79" s="45" t="s">
        <v>129</v>
      </c>
      <c r="B79" s="46" t="s">
        <v>548</v>
      </c>
      <c r="C79" s="46">
        <v>709.60850000000005</v>
      </c>
      <c r="D79" s="47">
        <v>6.4308333333333341</v>
      </c>
      <c r="E79" s="47"/>
      <c r="F79" s="46">
        <v>7.6231579686275822E-2</v>
      </c>
      <c r="G79" s="46">
        <v>0.12307341036695238</v>
      </c>
      <c r="H79" s="46">
        <v>0.10996529450744724</v>
      </c>
      <c r="I79" s="46">
        <v>7.0582452984476227E-2</v>
      </c>
      <c r="J79" s="46">
        <v>0.61449845370967582</v>
      </c>
      <c r="K79" s="46">
        <v>0.19578838674206867</v>
      </c>
      <c r="L79" s="46">
        <v>0.27019768589019333</v>
      </c>
      <c r="M79" s="46">
        <v>0.25062447073976157</v>
      </c>
      <c r="N79" s="46">
        <v>0.17282800813346882</v>
      </c>
      <c r="O79" s="46">
        <v>0.26115910682994764</v>
      </c>
      <c r="P79" s="46">
        <v>0.16480442251479946</v>
      </c>
      <c r="Q79" s="46">
        <v>0.21718062717356068</v>
      </c>
    </row>
    <row r="80" spans="1:17" s="13" customFormat="1" ht="16" thickBot="1" x14ac:dyDescent="0.25">
      <c r="A80" s="12"/>
      <c r="B80" s="13" t="s">
        <v>146</v>
      </c>
      <c r="F80" s="13">
        <f>SUM(F77:F79)</f>
        <v>0.20076537747450593</v>
      </c>
      <c r="G80" s="13">
        <f t="shared" ref="G80:Q80" si="8">SUM(G77:G79)</f>
        <v>0.29160895349180926</v>
      </c>
      <c r="H80" s="13">
        <f t="shared" si="8"/>
        <v>0.29473365859591694</v>
      </c>
      <c r="I80" s="13">
        <f t="shared" si="8"/>
        <v>0.18932748623162754</v>
      </c>
      <c r="J80" s="13">
        <f t="shared" si="8"/>
        <v>1.4060843529275138</v>
      </c>
      <c r="K80" s="13">
        <f t="shared" si="8"/>
        <v>0.63372897926722382</v>
      </c>
      <c r="L80" s="13">
        <f t="shared" si="8"/>
        <v>0.84237101745100496</v>
      </c>
      <c r="M80" s="13">
        <f t="shared" si="8"/>
        <v>0.94583485483636998</v>
      </c>
      <c r="N80" s="13">
        <f t="shared" si="8"/>
        <v>0.50818575728103865</v>
      </c>
      <c r="O80" s="13">
        <f t="shared" si="8"/>
        <v>0.73787474838965905</v>
      </c>
      <c r="P80" s="13">
        <f t="shared" si="8"/>
        <v>0.51943017515148848</v>
      </c>
      <c r="Q80" s="13">
        <f t="shared" si="8"/>
        <v>0.67879276318078485</v>
      </c>
    </row>
    <row r="81" spans="1:17" s="8" customFormat="1" x14ac:dyDescent="0.2">
      <c r="A81" s="48" t="s">
        <v>130</v>
      </c>
      <c r="B81" s="49" t="s">
        <v>553</v>
      </c>
      <c r="C81" s="50">
        <v>1451.9967999999999</v>
      </c>
      <c r="D81" s="51">
        <v>6.9441666666666659</v>
      </c>
      <c r="E81" s="51"/>
      <c r="F81" s="50">
        <v>0</v>
      </c>
      <c r="G81" s="50">
        <v>3.564097555856971E-2</v>
      </c>
      <c r="H81" s="50">
        <v>3.609983748349041E-2</v>
      </c>
      <c r="I81" s="50">
        <v>0</v>
      </c>
      <c r="J81" s="50">
        <v>9.5857115790662292E-2</v>
      </c>
      <c r="K81" s="50">
        <v>6.153672771819118E-2</v>
      </c>
      <c r="L81" s="50">
        <v>6.7883049467276579E-2</v>
      </c>
      <c r="M81" s="50">
        <v>9.6287394870987669E-2</v>
      </c>
      <c r="N81" s="50">
        <v>0.12580471846958435</v>
      </c>
      <c r="O81" s="50">
        <v>0.16935801499040837</v>
      </c>
      <c r="P81" s="50">
        <v>0.12085827974854177</v>
      </c>
      <c r="Q81" s="50">
        <v>0.18282763436038063</v>
      </c>
    </row>
    <row r="82" spans="1:17" x14ac:dyDescent="0.2">
      <c r="A82" s="52" t="s">
        <v>131</v>
      </c>
      <c r="B82" s="55" t="s">
        <v>554</v>
      </c>
      <c r="C82" s="53">
        <v>1450.9817</v>
      </c>
      <c r="D82" s="54">
        <v>6.8551666666666664</v>
      </c>
      <c r="E82" s="54"/>
      <c r="F82" s="53">
        <v>3.3075944917388578E-2</v>
      </c>
      <c r="G82" s="53">
        <v>4.5065737410362357E-2</v>
      </c>
      <c r="H82" s="53">
        <v>4.8234257571239884E-2</v>
      </c>
      <c r="I82" s="53">
        <v>3.8970502975707963E-2</v>
      </c>
      <c r="J82" s="53">
        <v>7.2869868218750522E-2</v>
      </c>
      <c r="K82" s="53">
        <v>4.0125708940572595E-2</v>
      </c>
      <c r="L82" s="53">
        <v>7.1450122102712899E-2</v>
      </c>
      <c r="M82" s="53">
        <v>7.6512485356010518E-2</v>
      </c>
      <c r="N82" s="53">
        <v>0.11241842490036791</v>
      </c>
      <c r="O82" s="53">
        <v>0.13441953922092378</v>
      </c>
      <c r="P82" s="53">
        <v>9.5514216803761876E-2</v>
      </c>
      <c r="Q82" s="53">
        <v>0.13098806974285315</v>
      </c>
    </row>
    <row r="83" spans="1:17" x14ac:dyDescent="0.2">
      <c r="A83" s="52" t="s">
        <v>132</v>
      </c>
      <c r="B83" s="55" t="s">
        <v>549</v>
      </c>
      <c r="C83" s="53">
        <v>1427.9934000000001</v>
      </c>
      <c r="D83" s="54">
        <v>7.0341666666666667</v>
      </c>
      <c r="E83" s="54"/>
      <c r="F83" s="53">
        <v>6.5072493987018368E-3</v>
      </c>
      <c r="G83" s="53">
        <v>8.0151219724027972E-3</v>
      </c>
      <c r="H83" s="53">
        <v>7.6879801494304243E-3</v>
      </c>
      <c r="I83" s="53">
        <v>7.8757960276805272E-3</v>
      </c>
      <c r="J83" s="53">
        <v>5.4620359838840456E-2</v>
      </c>
      <c r="K83" s="53">
        <v>3.6852976211049993E-2</v>
      </c>
      <c r="L83" s="53">
        <v>4.1547711601241717E-2</v>
      </c>
      <c r="M83" s="53">
        <v>6.8259098071643168E-2</v>
      </c>
      <c r="N83" s="53">
        <v>5.4691065443006032E-2</v>
      </c>
      <c r="O83" s="53">
        <v>9.7231168401854529E-2</v>
      </c>
      <c r="P83" s="53">
        <v>6.9905749616834087E-2</v>
      </c>
      <c r="Q83" s="53">
        <v>8.8820569773680982E-2</v>
      </c>
    </row>
    <row r="84" spans="1:17" x14ac:dyDescent="0.2">
      <c r="A84" s="52" t="s">
        <v>133</v>
      </c>
      <c r="B84" s="55" t="s">
        <v>555</v>
      </c>
      <c r="C84" s="53">
        <v>1476.9943000000001</v>
      </c>
      <c r="D84" s="54">
        <v>6.8820000000000006</v>
      </c>
      <c r="E84" s="54"/>
      <c r="F84" s="53">
        <v>1.980086901463219E-2</v>
      </c>
      <c r="G84" s="53">
        <v>3.0377402757359943E-2</v>
      </c>
      <c r="H84" s="53">
        <v>3.2525701397925461E-2</v>
      </c>
      <c r="I84" s="53">
        <v>2.3485061093716276E-2</v>
      </c>
      <c r="J84" s="53">
        <v>2.2815068051197641E-2</v>
      </c>
      <c r="K84" s="53">
        <v>1.3632288909018362E-2</v>
      </c>
      <c r="L84" s="53">
        <v>2.2373302817981493E-2</v>
      </c>
      <c r="M84" s="53">
        <v>3.0894086385107076E-2</v>
      </c>
      <c r="N84" s="53">
        <v>3.4651041065970979E-2</v>
      </c>
      <c r="O84" s="53">
        <v>4.3076784099162005E-2</v>
      </c>
      <c r="P84" s="53">
        <v>3.1953206769650015E-2</v>
      </c>
      <c r="Q84" s="53">
        <v>4.0179339667841443E-2</v>
      </c>
    </row>
    <row r="85" spans="1:17" x14ac:dyDescent="0.2">
      <c r="A85" s="52" t="s">
        <v>134</v>
      </c>
      <c r="B85" s="55" t="s">
        <v>550</v>
      </c>
      <c r="C85" s="53">
        <v>1475.9914000000001</v>
      </c>
      <c r="D85" s="54">
        <v>6.9306666666666663</v>
      </c>
      <c r="E85" s="54"/>
      <c r="F85" s="53">
        <v>2.0873844743826492E-2</v>
      </c>
      <c r="G85" s="53">
        <v>3.1769638347581522E-2</v>
      </c>
      <c r="H85" s="53">
        <v>3.5752925392109974E-2</v>
      </c>
      <c r="I85" s="53">
        <v>2.7089885897628615E-2</v>
      </c>
      <c r="J85" s="53">
        <v>2.3621138456442144E-2</v>
      </c>
      <c r="K85" s="53">
        <v>1.5645687699999643E-2</v>
      </c>
      <c r="L85" s="53">
        <v>2.2876216694497506E-2</v>
      </c>
      <c r="M85" s="53">
        <v>3.2965172836366359E-2</v>
      </c>
      <c r="N85" s="53">
        <v>4.4579506061318205E-2</v>
      </c>
      <c r="O85" s="53">
        <v>5.0413914847720259E-2</v>
      </c>
      <c r="P85" s="53">
        <v>3.5891417593383365E-2</v>
      </c>
      <c r="Q85" s="53">
        <v>4.0563519580818642E-2</v>
      </c>
    </row>
    <row r="86" spans="1:17" x14ac:dyDescent="0.2">
      <c r="A86" s="52" t="s">
        <v>135</v>
      </c>
      <c r="B86" s="55" t="s">
        <v>551</v>
      </c>
      <c r="C86" s="53">
        <v>1449.9801</v>
      </c>
      <c r="D86" s="54">
        <v>6.8593333333333337</v>
      </c>
      <c r="E86" s="54"/>
      <c r="F86" s="53">
        <v>3.4588740415238441E-2</v>
      </c>
      <c r="G86" s="53">
        <v>5.4688820363220966E-2</v>
      </c>
      <c r="H86" s="53">
        <v>5.1444041538831066E-2</v>
      </c>
      <c r="I86" s="53">
        <v>4.4797260097053371E-2</v>
      </c>
      <c r="J86" s="53">
        <v>8.6051928708401157E-2</v>
      </c>
      <c r="K86" s="53">
        <v>4.7298264362709883E-2</v>
      </c>
      <c r="L86" s="53">
        <v>7.8217457076310934E-2</v>
      </c>
      <c r="M86" s="53">
        <v>9.0023632351390853E-2</v>
      </c>
      <c r="N86" s="53">
        <v>0.12816469301881397</v>
      </c>
      <c r="O86" s="53">
        <v>0.15285342853413533</v>
      </c>
      <c r="P86" s="53">
        <v>0.11030207763107518</v>
      </c>
      <c r="Q86" s="53">
        <v>0.15345430037798141</v>
      </c>
    </row>
    <row r="87" spans="1:17" x14ac:dyDescent="0.2">
      <c r="A87" s="52" t="s">
        <v>136</v>
      </c>
      <c r="B87" s="55" t="s">
        <v>556</v>
      </c>
      <c r="C87" s="53">
        <v>1448.9645</v>
      </c>
      <c r="D87" s="54">
        <v>6.7788333333333339</v>
      </c>
      <c r="E87" s="54"/>
      <c r="F87" s="53">
        <v>3.5493490105993175E-2</v>
      </c>
      <c r="G87" s="53">
        <v>5.3419838036674758E-2</v>
      </c>
      <c r="H87" s="53">
        <v>5.7204843226674837E-2</v>
      </c>
      <c r="I87" s="53">
        <v>4.3767522988107037E-2</v>
      </c>
      <c r="J87" s="53">
        <v>3.222963486249842E-2</v>
      </c>
      <c r="K87" s="53">
        <v>2.052234994095474E-2</v>
      </c>
      <c r="L87" s="53">
        <v>5.257495137811817E-2</v>
      </c>
      <c r="M87" s="53">
        <v>4.937301497279957E-2</v>
      </c>
      <c r="N87" s="53">
        <v>6.8632232507209637E-2</v>
      </c>
      <c r="O87" s="53">
        <v>6.113883717407731E-2</v>
      </c>
      <c r="P87" s="53">
        <v>4.4697015306692053E-2</v>
      </c>
      <c r="Q87" s="53">
        <v>6.0251739552427547E-2</v>
      </c>
    </row>
    <row r="88" spans="1:17" x14ac:dyDescent="0.2">
      <c r="A88" s="52" t="s">
        <v>137</v>
      </c>
      <c r="B88" s="55" t="s">
        <v>552</v>
      </c>
      <c r="C88" s="53">
        <v>1454.0072</v>
      </c>
      <c r="D88" s="54">
        <v>7.0340000000000007</v>
      </c>
      <c r="E88" s="54"/>
      <c r="F88" s="53">
        <v>7.432376962037847E-3</v>
      </c>
      <c r="G88" s="53">
        <v>1.0802378024885069E-2</v>
      </c>
      <c r="H88" s="53">
        <v>8.4550964214782122E-3</v>
      </c>
      <c r="I88" s="53">
        <v>6.6540161028038926E-3</v>
      </c>
      <c r="J88" s="53">
        <v>4.0060118802774797E-2</v>
      </c>
      <c r="K88" s="53">
        <v>1.9460939558964566E-2</v>
      </c>
      <c r="L88" s="53">
        <v>2.0737567862915841E-2</v>
      </c>
      <c r="M88" s="53">
        <v>3.4128338063638061E-2</v>
      </c>
      <c r="N88" s="53">
        <v>5.5186259453252465E-2</v>
      </c>
      <c r="O88" s="53">
        <v>7.2556524036129014E-2</v>
      </c>
      <c r="P88" s="53">
        <v>4.8959091261015109E-2</v>
      </c>
      <c r="Q88" s="53">
        <v>7.4809639963121705E-2</v>
      </c>
    </row>
    <row r="89" spans="1:17" s="13" customFormat="1" ht="16" thickBot="1" x14ac:dyDescent="0.25">
      <c r="A89" s="12"/>
      <c r="B89" s="56" t="s">
        <v>147</v>
      </c>
      <c r="F89" s="13">
        <f>SUM(F81:F88)</f>
        <v>0.15777251555781857</v>
      </c>
      <c r="G89" s="13">
        <f t="shared" ref="G89:Q89" si="9">SUM(G81:G88)</f>
        <v>0.26977991247105715</v>
      </c>
      <c r="H89" s="13">
        <f t="shared" si="9"/>
        <v>0.27740468318118028</v>
      </c>
      <c r="I89" s="13">
        <f t="shared" si="9"/>
        <v>0.1926400451826977</v>
      </c>
      <c r="J89" s="13">
        <f t="shared" si="9"/>
        <v>0.42812523272956748</v>
      </c>
      <c r="K89" s="13">
        <f t="shared" si="9"/>
        <v>0.25507494334146097</v>
      </c>
      <c r="L89" s="13">
        <f t="shared" si="9"/>
        <v>0.3776603790010552</v>
      </c>
      <c r="M89" s="13">
        <f t="shared" si="9"/>
        <v>0.47844322290794333</v>
      </c>
      <c r="N89" s="13">
        <f t="shared" si="9"/>
        <v>0.62412794091952362</v>
      </c>
      <c r="O89" s="13">
        <f t="shared" si="9"/>
        <v>0.78104821130441049</v>
      </c>
      <c r="P89" s="13">
        <f t="shared" si="9"/>
        <v>0.55808105473095337</v>
      </c>
      <c r="Q89" s="13">
        <f t="shared" si="9"/>
        <v>0.771894813019105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17C4D-314A-4FEE-A4B1-6A0971B8E8C4}">
  <dimension ref="A1:Q204"/>
  <sheetViews>
    <sheetView workbookViewId="0">
      <selection sqref="A1:XFD1"/>
    </sheetView>
  </sheetViews>
  <sheetFormatPr baseColWidth="10" defaultColWidth="8.83203125" defaultRowHeight="15" x14ac:dyDescent="0.2"/>
  <cols>
    <col min="1" max="1" width="18.33203125" customWidth="1"/>
    <col min="2" max="2" width="27" customWidth="1"/>
    <col min="6" max="17" width="8.83203125" bestFit="1" customWidth="1"/>
  </cols>
  <sheetData>
    <row r="1" spans="1:17" s="4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  <c r="H1" s="1" t="s">
        <v>6</v>
      </c>
      <c r="I1" s="1" t="s">
        <v>7</v>
      </c>
      <c r="J1" s="1" t="s">
        <v>566</v>
      </c>
      <c r="K1" s="1" t="s">
        <v>567</v>
      </c>
      <c r="L1" s="1" t="s">
        <v>568</v>
      </c>
      <c r="M1" s="1" t="s">
        <v>569</v>
      </c>
      <c r="N1" s="1" t="s">
        <v>574</v>
      </c>
      <c r="O1" s="1" t="s">
        <v>573</v>
      </c>
      <c r="P1" s="1" t="s">
        <v>575</v>
      </c>
      <c r="Q1" s="1" t="s">
        <v>576</v>
      </c>
    </row>
    <row r="2" spans="1:17" x14ac:dyDescent="0.2">
      <c r="A2" s="1" t="s">
        <v>8</v>
      </c>
      <c r="B2" s="2"/>
      <c r="C2" s="2"/>
      <c r="D2" s="2"/>
      <c r="E2" s="2"/>
      <c r="F2" s="1">
        <v>52.7</v>
      </c>
      <c r="G2" s="1">
        <v>38.700000000000003</v>
      </c>
      <c r="H2" s="1">
        <v>45.2</v>
      </c>
      <c r="I2" s="1">
        <v>31.9</v>
      </c>
      <c r="J2" s="1">
        <v>39.4</v>
      </c>
      <c r="K2" s="1">
        <v>42.6</v>
      </c>
      <c r="L2" s="1">
        <v>32.5</v>
      </c>
      <c r="M2" s="1">
        <v>42</v>
      </c>
      <c r="N2" s="1">
        <v>30</v>
      </c>
      <c r="O2" s="1">
        <v>34.1</v>
      </c>
      <c r="P2" s="1">
        <v>25.7</v>
      </c>
      <c r="Q2" s="1">
        <v>57.8</v>
      </c>
    </row>
    <row r="3" spans="1:17" ht="16" thickBot="1" x14ac:dyDescent="0.25">
      <c r="A3" s="1" t="s">
        <v>9</v>
      </c>
      <c r="B3" s="2"/>
      <c r="C3" s="2"/>
      <c r="D3" s="2"/>
      <c r="E3" s="2"/>
      <c r="F3" s="3">
        <v>3.382980236800222</v>
      </c>
      <c r="G3" s="3">
        <v>3.0949513502349806</v>
      </c>
      <c r="H3" s="3">
        <v>3.5037344850793906</v>
      </c>
      <c r="I3" s="3">
        <v>2.8673474287909553</v>
      </c>
      <c r="J3" s="3">
        <v>2.7418298435292998</v>
      </c>
      <c r="K3" s="3">
        <v>3.2534340798211434</v>
      </c>
      <c r="L3" s="3">
        <v>2.141528427291818</v>
      </c>
      <c r="M3" s="3">
        <v>2.8056984566679857</v>
      </c>
      <c r="N3" s="3">
        <v>2.2827243146282914</v>
      </c>
      <c r="O3" s="3">
        <v>2.5510634779418773</v>
      </c>
      <c r="P3" s="3">
        <v>2.0310256889823481</v>
      </c>
      <c r="Q3" s="3">
        <v>4.0468884947674599</v>
      </c>
    </row>
    <row r="4" spans="1:17" s="8" customFormat="1" x14ac:dyDescent="0.2">
      <c r="A4" s="58" t="s">
        <v>149</v>
      </c>
      <c r="B4" s="59" t="s">
        <v>150</v>
      </c>
      <c r="C4" s="59">
        <v>812.65660000000003</v>
      </c>
      <c r="D4" s="60">
        <v>6.5819999999999999</v>
      </c>
      <c r="E4" s="60"/>
      <c r="F4" s="59">
        <v>3.1195861813089611E-2</v>
      </c>
      <c r="G4" s="59">
        <v>3.6892198069621455E-2</v>
      </c>
      <c r="H4" s="59">
        <v>4.8288378334300525E-2</v>
      </c>
      <c r="I4" s="59">
        <v>3.1874944713211881E-2</v>
      </c>
      <c r="J4" s="59">
        <v>8.2436207164510764E-2</v>
      </c>
      <c r="K4" s="59">
        <v>4.3779286607315837E-2</v>
      </c>
      <c r="L4" s="59">
        <v>6.1709701539332619E-2</v>
      </c>
      <c r="M4" s="59">
        <v>7.911603213319976E-2</v>
      </c>
      <c r="N4" s="59">
        <v>5.8118907386065358E-2</v>
      </c>
      <c r="O4" s="59">
        <v>0.1009404236472437</v>
      </c>
      <c r="P4" s="59">
        <v>7.1027992541904394E-2</v>
      </c>
      <c r="Q4" s="59">
        <v>0.13701666327005285</v>
      </c>
    </row>
    <row r="5" spans="1:17" x14ac:dyDescent="0.2">
      <c r="A5" s="61"/>
      <c r="B5" s="62"/>
      <c r="C5" s="62"/>
      <c r="D5" s="63"/>
      <c r="E5" s="63"/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  <c r="Q5" s="62"/>
    </row>
    <row r="6" spans="1:17" x14ac:dyDescent="0.2">
      <c r="A6" s="61" t="s">
        <v>151</v>
      </c>
      <c r="B6" s="62" t="s">
        <v>152</v>
      </c>
      <c r="C6" s="62">
        <v>617.51279999999997</v>
      </c>
      <c r="D6" s="63">
        <v>6.0608333333333331</v>
      </c>
      <c r="E6" s="63"/>
      <c r="F6" s="62">
        <v>2.2806851460771337E-2</v>
      </c>
      <c r="G6" s="62">
        <v>1.3688739327215552E-2</v>
      </c>
      <c r="H6" s="62">
        <v>1.9824821202096329E-2</v>
      </c>
      <c r="I6" s="62">
        <v>1.3058834997856539E-2</v>
      </c>
      <c r="J6" s="62">
        <v>6.3383966097328964E-2</v>
      </c>
      <c r="K6" s="62">
        <v>1.7236546277529512E-2</v>
      </c>
      <c r="L6" s="62">
        <v>1.9779098470919028E-2</v>
      </c>
      <c r="M6" s="62">
        <v>3.7485124441370685E-2</v>
      </c>
      <c r="N6" s="62">
        <v>1.3133469901461454E-2</v>
      </c>
      <c r="O6" s="62">
        <v>2.0434721406713048E-2</v>
      </c>
      <c r="P6" s="62">
        <v>1.3727372544243905E-2</v>
      </c>
      <c r="Q6" s="62">
        <v>3.0305916529726074E-2</v>
      </c>
    </row>
    <row r="7" spans="1:17" x14ac:dyDescent="0.2">
      <c r="A7" s="61" t="s">
        <v>153</v>
      </c>
      <c r="B7" s="62" t="s">
        <v>154</v>
      </c>
      <c r="C7" s="62">
        <v>645.54380000000003</v>
      </c>
      <c r="D7" s="63">
        <v>6.3293333333333335</v>
      </c>
      <c r="E7" s="63"/>
      <c r="F7" s="62">
        <v>4.303180902970812E-3</v>
      </c>
      <c r="G7" s="62">
        <v>2.8077173278025242E-3</v>
      </c>
      <c r="H7" s="62">
        <v>0</v>
      </c>
      <c r="I7" s="62">
        <v>0</v>
      </c>
      <c r="J7" s="62">
        <v>1.3380450361637682E-2</v>
      </c>
      <c r="K7" s="62">
        <v>7.5866938652213584E-3</v>
      </c>
      <c r="L7" s="62">
        <v>5.4494578691693749E-3</v>
      </c>
      <c r="M7" s="62">
        <v>8.5548038548472309E-3</v>
      </c>
      <c r="N7" s="62">
        <v>3.3267094149751347E-3</v>
      </c>
      <c r="O7" s="62">
        <v>5.3861113412129995E-3</v>
      </c>
      <c r="P7" s="62">
        <v>8.6659291500512225E-3</v>
      </c>
      <c r="Q7" s="62">
        <v>8.0913834463243843E-3</v>
      </c>
    </row>
    <row r="8" spans="1:17" x14ac:dyDescent="0.2">
      <c r="A8" s="61" t="s">
        <v>155</v>
      </c>
      <c r="B8" s="62" t="s">
        <v>156</v>
      </c>
      <c r="C8" s="62">
        <v>643.52859999999998</v>
      </c>
      <c r="D8" s="63">
        <v>6.0761666666666665</v>
      </c>
      <c r="E8" s="63"/>
      <c r="F8" s="62">
        <v>1.2726549930662686E-2</v>
      </c>
      <c r="G8" s="62">
        <v>9.675156917799875E-3</v>
      </c>
      <c r="H8" s="62">
        <v>1.7464117151029936E-2</v>
      </c>
      <c r="I8" s="62">
        <v>9.0865436854024526E-3</v>
      </c>
      <c r="J8" s="62">
        <v>2.7888058864027673E-2</v>
      </c>
      <c r="K8" s="62">
        <v>9.080914645515227E-3</v>
      </c>
      <c r="L8" s="62">
        <v>1.7005499897311947E-2</v>
      </c>
      <c r="M8" s="62">
        <v>1.7916735340970463E-2</v>
      </c>
      <c r="N8" s="62">
        <v>1.0070512770450187E-2</v>
      </c>
      <c r="O8" s="62">
        <v>9.4750247700114924E-3</v>
      </c>
      <c r="P8" s="62">
        <v>1.6302469701541694E-3</v>
      </c>
      <c r="Q8" s="62">
        <v>1.2584648615459503E-2</v>
      </c>
    </row>
    <row r="9" spans="1:17" x14ac:dyDescent="0.2">
      <c r="A9" s="61" t="s">
        <v>157</v>
      </c>
      <c r="B9" s="62" t="s">
        <v>158</v>
      </c>
      <c r="C9" s="62">
        <v>638.57299999999998</v>
      </c>
      <c r="D9" s="63">
        <v>6.0735000000000001</v>
      </c>
      <c r="E9" s="63"/>
      <c r="F9" s="62">
        <v>6.0540605620749083E-3</v>
      </c>
      <c r="G9" s="62">
        <v>2.6970852471361931E-3</v>
      </c>
      <c r="H9" s="62">
        <v>4.8620572496867768E-3</v>
      </c>
      <c r="I9" s="62">
        <v>2.8093874906603825E-3</v>
      </c>
      <c r="J9" s="62">
        <v>1.1826968255257159E-2</v>
      </c>
      <c r="K9" s="62">
        <v>3.5593150604654247E-3</v>
      </c>
      <c r="L9" s="62">
        <v>4.5189143858387409E-3</v>
      </c>
      <c r="M9" s="62">
        <v>1.141864550217035E-2</v>
      </c>
      <c r="N9" s="62">
        <v>2.6705952295410103E-3</v>
      </c>
      <c r="O9" s="62">
        <v>3.7914837986424573E-3</v>
      </c>
      <c r="P9" s="62">
        <v>2.7444692210590021E-3</v>
      </c>
      <c r="Q9" s="62">
        <v>5.3492616416006642E-3</v>
      </c>
    </row>
    <row r="10" spans="1:17" x14ac:dyDescent="0.2">
      <c r="A10" s="61" t="s">
        <v>159</v>
      </c>
      <c r="B10" s="62" t="s">
        <v>160</v>
      </c>
      <c r="C10" s="62">
        <v>667.52859999999998</v>
      </c>
      <c r="D10" s="63">
        <v>6.0503333333333327</v>
      </c>
      <c r="E10" s="63"/>
      <c r="F10" s="62">
        <v>1.2903796136606749E-2</v>
      </c>
      <c r="G10" s="62">
        <v>8.1207614014218964E-3</v>
      </c>
      <c r="H10" s="62">
        <v>1.2148582741728928E-2</v>
      </c>
      <c r="I10" s="62">
        <v>7.4990467256836387E-3</v>
      </c>
      <c r="J10" s="62">
        <v>1.8402487336781185E-2</v>
      </c>
      <c r="K10" s="62">
        <v>7.6798125388230394E-3</v>
      </c>
      <c r="L10" s="62">
        <v>1.9218015431557042E-2</v>
      </c>
      <c r="M10" s="62">
        <v>2.7418366660750405E-2</v>
      </c>
      <c r="N10" s="62">
        <v>7.9243172318110618E-3</v>
      </c>
      <c r="O10" s="62">
        <v>9.8253799137387743E-3</v>
      </c>
      <c r="P10" s="62">
        <v>8.3807952118274999E-3</v>
      </c>
      <c r="Q10" s="62">
        <v>2.4774470989016379E-2</v>
      </c>
    </row>
    <row r="11" spans="1:17" s="13" customFormat="1" ht="16" thickBot="1" x14ac:dyDescent="0.25">
      <c r="A11" s="12"/>
      <c r="B11" s="13" t="s">
        <v>515</v>
      </c>
      <c r="D11" s="14"/>
      <c r="E11" s="14"/>
      <c r="F11" s="13">
        <f>SUM(F6:F10)</f>
        <v>5.8794438993086492E-2</v>
      </c>
      <c r="G11" s="13">
        <f t="shared" ref="G11:Q11" si="0">SUM(G6:G10)</f>
        <v>3.6989460221376037E-2</v>
      </c>
      <c r="H11" s="13">
        <f t="shared" si="0"/>
        <v>5.4299578344541966E-2</v>
      </c>
      <c r="I11" s="13">
        <f t="shared" si="0"/>
        <v>3.2453812899603016E-2</v>
      </c>
      <c r="J11" s="13">
        <f t="shared" si="0"/>
        <v>0.13488193091503267</v>
      </c>
      <c r="K11" s="13">
        <f t="shared" si="0"/>
        <v>4.5143282387554565E-2</v>
      </c>
      <c r="L11" s="13">
        <f t="shared" si="0"/>
        <v>6.5970986054796135E-2</v>
      </c>
      <c r="M11" s="13">
        <f t="shared" si="0"/>
        <v>0.10279367580010915</v>
      </c>
      <c r="N11" s="13">
        <f t="shared" si="0"/>
        <v>3.712560454823885E-2</v>
      </c>
      <c r="O11" s="13">
        <f t="shared" si="0"/>
        <v>4.891272123031877E-2</v>
      </c>
      <c r="P11" s="13">
        <f t="shared" si="0"/>
        <v>3.5148813097335793E-2</v>
      </c>
      <c r="Q11" s="13">
        <f t="shared" si="0"/>
        <v>8.110568122212701E-2</v>
      </c>
    </row>
    <row r="12" spans="1:17" s="8" customFormat="1" x14ac:dyDescent="0.2">
      <c r="A12" s="5" t="s">
        <v>161</v>
      </c>
      <c r="B12" s="6" t="s">
        <v>162</v>
      </c>
      <c r="C12" s="6">
        <v>622.6146</v>
      </c>
      <c r="D12" s="7">
        <v>6.4113333333333333</v>
      </c>
      <c r="E12" s="7"/>
      <c r="F12" s="6">
        <v>1.8601820174944446E-2</v>
      </c>
      <c r="G12" s="6">
        <v>1.9293687173695579E-2</v>
      </c>
      <c r="H12" s="6">
        <v>2.2209043180177503E-2</v>
      </c>
      <c r="I12" s="6">
        <v>0</v>
      </c>
      <c r="J12" s="6">
        <v>8.2891570016859858E-2</v>
      </c>
      <c r="K12" s="6">
        <v>5.0495582874621997E-2</v>
      </c>
      <c r="L12" s="6">
        <v>5.8987284866157536E-2</v>
      </c>
      <c r="M12" s="6">
        <v>7.9359886024611914E-2</v>
      </c>
      <c r="N12" s="6">
        <v>3.62389702086513E-2</v>
      </c>
      <c r="O12" s="6">
        <v>4.4358018668109393E-2</v>
      </c>
      <c r="P12" s="6">
        <v>4.8661814327454575E-2</v>
      </c>
      <c r="Q12" s="6">
        <v>4.2558182271223211E-2</v>
      </c>
    </row>
    <row r="13" spans="1:17" x14ac:dyDescent="0.2">
      <c r="A13" s="9" t="s">
        <v>163</v>
      </c>
      <c r="B13" s="10" t="s">
        <v>164</v>
      </c>
      <c r="C13" s="10">
        <v>644.59550000000002</v>
      </c>
      <c r="D13" s="11">
        <v>6.4113333333333333</v>
      </c>
      <c r="E13" s="11"/>
      <c r="F13" s="10">
        <v>3.2284520776795493E-2</v>
      </c>
      <c r="G13" s="10">
        <v>2.8606665618895487E-2</v>
      </c>
      <c r="H13" s="10">
        <v>3.4977607435161644E-2</v>
      </c>
      <c r="I13" s="10">
        <v>3.2988012917715762E-2</v>
      </c>
      <c r="J13" s="10">
        <v>0.16207804839181095</v>
      </c>
      <c r="K13" s="10">
        <v>9.5440497705750402E-2</v>
      </c>
      <c r="L13" s="10">
        <v>0.11134817074450473</v>
      </c>
      <c r="M13" s="10">
        <v>0.1596905903689077</v>
      </c>
      <c r="N13" s="10">
        <v>5.6783154403534569E-2</v>
      </c>
      <c r="O13" s="10">
        <v>7.8382677483411517E-2</v>
      </c>
      <c r="P13" s="10">
        <v>7.7146453974769338E-2</v>
      </c>
      <c r="Q13" s="10">
        <v>7.8004533625853398E-2</v>
      </c>
    </row>
    <row r="14" spans="1:17" x14ac:dyDescent="0.2">
      <c r="A14" s="9" t="s">
        <v>165</v>
      </c>
      <c r="B14" s="10" t="s">
        <v>166</v>
      </c>
      <c r="C14" s="10">
        <v>672.6277</v>
      </c>
      <c r="D14" s="11">
        <v>6.6146666666666665</v>
      </c>
      <c r="E14" s="11"/>
      <c r="F14" s="10">
        <v>7.159419984286701E-2</v>
      </c>
      <c r="G14" s="10">
        <v>8.2630337964160097E-2</v>
      </c>
      <c r="H14" s="10">
        <v>9.8336073693397502E-2</v>
      </c>
      <c r="I14" s="10">
        <v>9.508235758042248E-2</v>
      </c>
      <c r="J14" s="10">
        <v>0.37501155645372619</v>
      </c>
      <c r="K14" s="10">
        <v>0.26054940331470983</v>
      </c>
      <c r="L14" s="10">
        <v>0.33908702733704632</v>
      </c>
      <c r="M14" s="10">
        <v>0.4106375226728719</v>
      </c>
      <c r="N14" s="10">
        <v>0.21211960495681742</v>
      </c>
      <c r="O14" s="10">
        <v>0.25552265890079917</v>
      </c>
      <c r="P14" s="10">
        <v>0.21686778530311063</v>
      </c>
      <c r="Q14" s="10">
        <v>0.21700342151054139</v>
      </c>
    </row>
    <row r="15" spans="1:17" x14ac:dyDescent="0.2">
      <c r="A15" s="9" t="s">
        <v>167</v>
      </c>
      <c r="B15" s="10" t="s">
        <v>168</v>
      </c>
      <c r="C15" s="10">
        <v>670.61189999999999</v>
      </c>
      <c r="D15" s="11">
        <v>6.3919999999999995</v>
      </c>
      <c r="E15" s="11"/>
      <c r="F15" s="10">
        <v>7.7480376902732961E-2</v>
      </c>
      <c r="G15" s="10">
        <v>9.2309524396586337E-2</v>
      </c>
      <c r="H15" s="10">
        <v>0.11349946435283945</v>
      </c>
      <c r="I15" s="10">
        <v>9.6791925103822909E-2</v>
      </c>
      <c r="J15" s="10">
        <v>0.65818812991807296</v>
      </c>
      <c r="K15" s="10">
        <v>0.22113489350101331</v>
      </c>
      <c r="L15" s="10">
        <v>0.27849379781658784</v>
      </c>
      <c r="M15" s="10">
        <v>0.32753772189772656</v>
      </c>
      <c r="N15" s="10">
        <v>0.20012864833092808</v>
      </c>
      <c r="O15" s="10">
        <v>0.25722506444740068</v>
      </c>
      <c r="P15" s="10">
        <v>0.18761445062433185</v>
      </c>
      <c r="Q15" s="10">
        <v>0.25493088260222951</v>
      </c>
    </row>
    <row r="16" spans="1:17" s="13" customFormat="1" ht="16" thickBot="1" x14ac:dyDescent="0.25">
      <c r="A16" s="12"/>
      <c r="B16" s="13" t="s">
        <v>138</v>
      </c>
      <c r="D16" s="14"/>
      <c r="E16" s="14"/>
      <c r="F16" s="13">
        <f>SUM(F12:F15)</f>
        <v>0.19996091769733992</v>
      </c>
      <c r="G16" s="13">
        <f>SUM(G12:G15)</f>
        <v>0.22284021515333752</v>
      </c>
      <c r="H16" s="13">
        <f t="shared" ref="H16:Q16" si="1">SUM(H12:H15)</f>
        <v>0.26902218866157612</v>
      </c>
      <c r="I16" s="13">
        <f t="shared" si="1"/>
        <v>0.22486229560196114</v>
      </c>
      <c r="J16" s="13">
        <f t="shared" si="1"/>
        <v>1.2781693047804699</v>
      </c>
      <c r="K16" s="13">
        <f t="shared" si="1"/>
        <v>0.62762037739609555</v>
      </c>
      <c r="L16" s="13">
        <f t="shared" si="1"/>
        <v>0.78791628076429632</v>
      </c>
      <c r="M16" s="13">
        <f t="shared" si="1"/>
        <v>0.97722572096411808</v>
      </c>
      <c r="N16" s="13">
        <f t="shared" si="1"/>
        <v>0.50527037789993146</v>
      </c>
      <c r="O16" s="13">
        <f t="shared" si="1"/>
        <v>0.63548841949972079</v>
      </c>
      <c r="P16" s="13">
        <f t="shared" si="1"/>
        <v>0.53029050422966639</v>
      </c>
      <c r="Q16" s="13">
        <f t="shared" si="1"/>
        <v>0.5924970200098475</v>
      </c>
    </row>
    <row r="17" spans="1:17" s="8" customFormat="1" x14ac:dyDescent="0.2">
      <c r="A17" s="64" t="s">
        <v>169</v>
      </c>
      <c r="B17" s="65" t="s">
        <v>557</v>
      </c>
      <c r="C17" s="65">
        <v>400.3426</v>
      </c>
      <c r="D17" s="66">
        <v>0.52700000000000002</v>
      </c>
      <c r="E17" s="66"/>
      <c r="F17" s="65">
        <v>1.7650096135788192E-3</v>
      </c>
      <c r="G17" s="65">
        <v>2.7460294240552411E-3</v>
      </c>
      <c r="H17" s="65">
        <v>3.2991014143210883E-3</v>
      </c>
      <c r="I17" s="65">
        <v>3.3200296384734889E-3</v>
      </c>
      <c r="J17" s="65">
        <v>5.8371604980854462E-3</v>
      </c>
      <c r="K17" s="65">
        <v>3.5211296729254311E-3</v>
      </c>
      <c r="L17" s="65">
        <v>7.3545608095551222E-3</v>
      </c>
      <c r="M17" s="65">
        <v>7.3757091380922679E-3</v>
      </c>
      <c r="N17" s="65">
        <v>2.5510200778988924E-3</v>
      </c>
      <c r="O17" s="65">
        <v>2.2753578331439726E-3</v>
      </c>
      <c r="P17" s="65">
        <v>2.5616605592185056E-3</v>
      </c>
      <c r="Q17" s="65">
        <v>3.7810787990702425E-3</v>
      </c>
    </row>
    <row r="18" spans="1:17" x14ac:dyDescent="0.2">
      <c r="A18" s="67" t="s">
        <v>170</v>
      </c>
      <c r="B18" s="68" t="s">
        <v>558</v>
      </c>
      <c r="C18" s="68">
        <v>426.35759999999999</v>
      </c>
      <c r="D18" s="69">
        <v>0.54800000000000004</v>
      </c>
      <c r="E18" s="69"/>
      <c r="F18" s="68">
        <v>1.1884130207648151E-3</v>
      </c>
      <c r="G18" s="68">
        <v>2.0657222050473058E-3</v>
      </c>
      <c r="H18" s="68">
        <v>2.1001468977870723E-3</v>
      </c>
      <c r="I18" s="68">
        <v>1.2527168921129773E-3</v>
      </c>
      <c r="J18" s="68">
        <v>4.1246973449050664E-3</v>
      </c>
      <c r="K18" s="68">
        <v>1.9914345772782615E-3</v>
      </c>
      <c r="L18" s="68">
        <v>3.8279179822725534E-3</v>
      </c>
      <c r="M18" s="68">
        <v>3.7134435487256776E-3</v>
      </c>
      <c r="N18" s="68">
        <v>2.1934481043220642E-3</v>
      </c>
      <c r="O18" s="68">
        <v>1.5833241986646814E-3</v>
      </c>
      <c r="P18" s="68">
        <v>2.1354417903115103E-3</v>
      </c>
      <c r="Q18" s="68">
        <v>3.3324998135872736E-3</v>
      </c>
    </row>
    <row r="19" spans="1:17" s="13" customFormat="1" ht="16" thickBot="1" x14ac:dyDescent="0.25">
      <c r="A19" s="12"/>
      <c r="B19" s="13" t="s">
        <v>516</v>
      </c>
      <c r="D19" s="14"/>
      <c r="E19" s="14"/>
      <c r="F19" s="13">
        <f>SUM(F17:F18)</f>
        <v>2.9534226343436343E-3</v>
      </c>
      <c r="G19" s="13">
        <f>SUM(G17:G18)</f>
        <v>4.8117516291025474E-3</v>
      </c>
      <c r="H19" s="13">
        <f t="shared" ref="H19:Q19" si="2">SUM(H17:H18)</f>
        <v>5.3992483121081611E-3</v>
      </c>
      <c r="I19" s="13">
        <f t="shared" si="2"/>
        <v>4.5727465305864662E-3</v>
      </c>
      <c r="J19" s="13">
        <f t="shared" si="2"/>
        <v>9.9618578429905118E-3</v>
      </c>
      <c r="K19" s="13">
        <f t="shared" si="2"/>
        <v>5.5125642502036921E-3</v>
      </c>
      <c r="L19" s="13">
        <f t="shared" si="2"/>
        <v>1.1182478791827676E-2</v>
      </c>
      <c r="M19" s="13">
        <f t="shared" si="2"/>
        <v>1.1089152686817946E-2</v>
      </c>
      <c r="N19" s="13">
        <f t="shared" si="2"/>
        <v>4.744468182220957E-3</v>
      </c>
      <c r="O19" s="13">
        <f t="shared" si="2"/>
        <v>3.8586820318086542E-3</v>
      </c>
      <c r="P19" s="13">
        <f t="shared" si="2"/>
        <v>4.6971023495300159E-3</v>
      </c>
      <c r="Q19" s="13">
        <f t="shared" si="2"/>
        <v>7.1135786126575156E-3</v>
      </c>
    </row>
    <row r="20" spans="1:17" s="8" customFormat="1" x14ac:dyDescent="0.2">
      <c r="A20" s="21" t="s">
        <v>171</v>
      </c>
      <c r="B20" s="22" t="s">
        <v>172</v>
      </c>
      <c r="C20" s="22">
        <v>496.34019999999998</v>
      </c>
      <c r="D20" s="23">
        <v>0.57150000000000001</v>
      </c>
      <c r="E20" s="23"/>
      <c r="F20" s="65">
        <v>1.3445359570993508E-2</v>
      </c>
      <c r="G20" s="65">
        <v>1.938565923883788E-2</v>
      </c>
      <c r="H20" s="65">
        <v>2.352681696255577E-2</v>
      </c>
      <c r="I20" s="65">
        <v>2.0159627337498872E-2</v>
      </c>
      <c r="J20" s="65">
        <v>3.637674517186576E-2</v>
      </c>
      <c r="K20" s="65">
        <v>2.1446068276891665E-2</v>
      </c>
      <c r="L20" s="65">
        <v>3.2022832529789838E-2</v>
      </c>
      <c r="M20" s="65">
        <v>3.3050463502681954E-2</v>
      </c>
      <c r="N20" s="65">
        <v>3.0034800757954595E-2</v>
      </c>
      <c r="O20" s="65">
        <v>3.3389822567858121E-2</v>
      </c>
      <c r="P20" s="65">
        <v>2.9788948322765858E-2</v>
      </c>
      <c r="Q20" s="65">
        <v>3.1058044485873435E-2</v>
      </c>
    </row>
    <row r="21" spans="1:17" x14ac:dyDescent="0.2">
      <c r="A21" s="24" t="s">
        <v>173</v>
      </c>
      <c r="B21" s="25" t="s">
        <v>174</v>
      </c>
      <c r="C21" s="25">
        <v>524.37289999999996</v>
      </c>
      <c r="D21" s="26">
        <v>0.82616666666666672</v>
      </c>
      <c r="E21" s="26"/>
      <c r="F21" s="68">
        <v>6.6356011818273983E-3</v>
      </c>
      <c r="G21" s="68">
        <v>5.9040022436641889E-3</v>
      </c>
      <c r="H21" s="68">
        <v>6.8719858573050062E-3</v>
      </c>
      <c r="I21" s="68">
        <v>6.0932477820756243E-3</v>
      </c>
      <c r="J21" s="68">
        <v>1.4761423574662372E-2</v>
      </c>
      <c r="K21" s="68">
        <v>7.1490021287197751E-3</v>
      </c>
      <c r="L21" s="68">
        <v>1.4237126331362194E-2</v>
      </c>
      <c r="M21" s="68">
        <v>1.3678394217940933E-2</v>
      </c>
      <c r="N21" s="68">
        <v>1.0525164064332021E-2</v>
      </c>
      <c r="O21" s="68">
        <v>1.1623494299245422E-2</v>
      </c>
      <c r="P21" s="68">
        <v>1.0998409812121624E-2</v>
      </c>
      <c r="Q21" s="68">
        <v>1.1751177175862524E-2</v>
      </c>
    </row>
    <row r="22" spans="1:17" x14ac:dyDescent="0.2">
      <c r="A22" s="24" t="s">
        <v>175</v>
      </c>
      <c r="B22" s="25" t="s">
        <v>176</v>
      </c>
      <c r="C22" s="25">
        <v>522.35709999999995</v>
      </c>
      <c r="D22" s="26">
        <v>0.59266666666666667</v>
      </c>
      <c r="E22" s="26"/>
      <c r="F22" s="68">
        <v>1.5780387453127925E-3</v>
      </c>
      <c r="G22" s="68">
        <v>2.4013084261012992E-3</v>
      </c>
      <c r="H22" s="68">
        <v>2.5871869291167063E-3</v>
      </c>
      <c r="I22" s="68">
        <v>2.2974632965359299E-3</v>
      </c>
      <c r="J22" s="68">
        <v>1.1284350952108217E-2</v>
      </c>
      <c r="K22" s="68">
        <v>3.6994541188024059E-3</v>
      </c>
      <c r="L22" s="68">
        <v>4.936407390929801E-3</v>
      </c>
      <c r="M22" s="68">
        <v>4.7043895453662415E-3</v>
      </c>
      <c r="N22" s="68">
        <v>5.1456021561232116E-3</v>
      </c>
      <c r="O22" s="68">
        <v>6.1981783914748694E-3</v>
      </c>
      <c r="P22" s="68">
        <v>5.1344998000484093E-3</v>
      </c>
      <c r="Q22" s="68">
        <v>5.3122201080470855E-3</v>
      </c>
    </row>
    <row r="23" spans="1:17" x14ac:dyDescent="0.2">
      <c r="A23" s="24" t="s">
        <v>177</v>
      </c>
      <c r="B23" s="25" t="s">
        <v>178</v>
      </c>
      <c r="C23" s="25">
        <v>520.34090000000003</v>
      </c>
      <c r="D23" s="26">
        <v>0.46750000000000003</v>
      </c>
      <c r="E23" s="26"/>
      <c r="F23" s="68">
        <v>1.4227579294815863E-3</v>
      </c>
      <c r="G23" s="68">
        <v>1.7485781551744826E-3</v>
      </c>
      <c r="H23" s="68">
        <v>2.5720727258712003E-3</v>
      </c>
      <c r="I23" s="68">
        <v>1.6783358054434604E-3</v>
      </c>
      <c r="J23" s="68">
        <v>4.6783910583398551E-3</v>
      </c>
      <c r="K23" s="68">
        <v>2.1422492652805368E-3</v>
      </c>
      <c r="L23" s="68">
        <v>4.4706702405800172E-3</v>
      </c>
      <c r="M23" s="68">
        <v>3.2033418624726989E-3</v>
      </c>
      <c r="N23" s="68">
        <v>2.6360020972411775E-3</v>
      </c>
      <c r="O23" s="68">
        <v>2.7106769607545657E-3</v>
      </c>
      <c r="P23" s="68">
        <v>2.5305231821976591E-3</v>
      </c>
      <c r="Q23" s="68">
        <v>2.8909015562873664E-3</v>
      </c>
    </row>
    <row r="24" spans="1:17" s="13" customFormat="1" ht="16" thickBot="1" x14ac:dyDescent="0.25">
      <c r="A24" s="12"/>
      <c r="B24" s="13" t="s">
        <v>140</v>
      </c>
      <c r="D24" s="14"/>
      <c r="E24" s="14"/>
      <c r="F24" s="13">
        <f>SUM(F20:F23)</f>
        <v>2.3081757427615281E-2</v>
      </c>
      <c r="G24" s="13">
        <f>SUM(G20:G23)</f>
        <v>2.9439548063777847E-2</v>
      </c>
      <c r="H24" s="13">
        <f t="shared" ref="H24:Q24" si="3">SUM(H20:H23)</f>
        <v>3.5558062474848683E-2</v>
      </c>
      <c r="I24" s="13">
        <f t="shared" si="3"/>
        <v>3.022867422155389E-2</v>
      </c>
      <c r="J24" s="13">
        <f t="shared" si="3"/>
        <v>6.7100910756976204E-2</v>
      </c>
      <c r="K24" s="13">
        <f t="shared" si="3"/>
        <v>3.4436773789694383E-2</v>
      </c>
      <c r="L24" s="13">
        <f t="shared" si="3"/>
        <v>5.5667036492661845E-2</v>
      </c>
      <c r="M24" s="13">
        <f t="shared" si="3"/>
        <v>5.4636589128461824E-2</v>
      </c>
      <c r="N24" s="13">
        <f t="shared" si="3"/>
        <v>4.8341569075651007E-2</v>
      </c>
      <c r="O24" s="13">
        <f t="shared" si="3"/>
        <v>5.392217221933298E-2</v>
      </c>
      <c r="P24" s="13">
        <f t="shared" si="3"/>
        <v>4.8452381117133556E-2</v>
      </c>
      <c r="Q24" s="13">
        <f t="shared" si="3"/>
        <v>5.1012343326070408E-2</v>
      </c>
    </row>
    <row r="25" spans="1:17" s="8" customFormat="1" x14ac:dyDescent="0.2">
      <c r="A25" s="30" t="s">
        <v>179</v>
      </c>
      <c r="B25" s="31" t="s">
        <v>180</v>
      </c>
      <c r="C25" s="31">
        <v>706.53869999999995</v>
      </c>
      <c r="D25" s="32">
        <v>3.4338333333333333</v>
      </c>
      <c r="E25" s="32"/>
      <c r="F25" s="31">
        <v>4.5755319679648097E-2</v>
      </c>
      <c r="G25" s="31">
        <v>8.5375781395730613E-2</v>
      </c>
      <c r="H25" s="31">
        <v>0.10206458766570889</v>
      </c>
      <c r="I25" s="31">
        <v>6.4934901555323124E-2</v>
      </c>
      <c r="J25" s="31">
        <v>8.5135696951732634E-2</v>
      </c>
      <c r="K25" s="31">
        <v>5.6128324837767196E-2</v>
      </c>
      <c r="L25" s="31">
        <v>0.10123318709745087</v>
      </c>
      <c r="M25" s="31">
        <v>0.10831696787489402</v>
      </c>
      <c r="N25" s="31">
        <v>9.5728072421404908E-2</v>
      </c>
      <c r="O25" s="31">
        <v>0.10689557225158106</v>
      </c>
      <c r="P25" s="31">
        <v>8.4409092134192482E-2</v>
      </c>
      <c r="Q25" s="31">
        <v>0.1034486063584584</v>
      </c>
    </row>
    <row r="26" spans="1:17" x14ac:dyDescent="0.2">
      <c r="A26" s="33" t="s">
        <v>181</v>
      </c>
      <c r="B26" s="34" t="s">
        <v>182</v>
      </c>
      <c r="C26" s="34">
        <v>734.57029999999997</v>
      </c>
      <c r="D26" s="35">
        <v>4.4843333333333337</v>
      </c>
      <c r="E26" s="35"/>
      <c r="F26" s="34">
        <v>0.40457814854761726</v>
      </c>
      <c r="G26" s="34">
        <v>0.56224980818413572</v>
      </c>
      <c r="H26" s="34">
        <v>0.66234241558833051</v>
      </c>
      <c r="I26" s="34">
        <v>0.58800386939916449</v>
      </c>
      <c r="J26" s="34">
        <v>1.002547974352006</v>
      </c>
      <c r="K26" s="34">
        <v>0.546894456553631</v>
      </c>
      <c r="L26" s="34">
        <v>1.0442834291811847</v>
      </c>
      <c r="M26" s="34">
        <v>1.1607396403319024</v>
      </c>
      <c r="N26" s="34">
        <v>0.85497821961236387</v>
      </c>
      <c r="O26" s="34">
        <v>0.82388901531122716</v>
      </c>
      <c r="P26" s="34">
        <v>0.7924655628107794</v>
      </c>
      <c r="Q26" s="34">
        <v>0.9400036640329954</v>
      </c>
    </row>
    <row r="27" spans="1:17" x14ac:dyDescent="0.2">
      <c r="A27" s="33" t="s">
        <v>183</v>
      </c>
      <c r="B27" s="34" t="s">
        <v>184</v>
      </c>
      <c r="C27" s="34">
        <v>756.55150000000003</v>
      </c>
      <c r="D27" s="35">
        <v>4.4828333333333337</v>
      </c>
      <c r="E27" s="35"/>
      <c r="F27" s="34">
        <v>1.3631542715508425E-2</v>
      </c>
      <c r="G27" s="34">
        <v>1.9953448503190165E-2</v>
      </c>
      <c r="H27" s="34">
        <v>2.3066738858764937E-2</v>
      </c>
      <c r="I27" s="34">
        <v>1.8268677680843698E-2</v>
      </c>
      <c r="J27" s="34">
        <v>3.9855305471426843E-2</v>
      </c>
      <c r="K27" s="34">
        <v>1.8299169048974606E-2</v>
      </c>
      <c r="L27" s="34">
        <v>3.4787224430937118E-2</v>
      </c>
      <c r="M27" s="34">
        <v>4.3639435830829777E-2</v>
      </c>
      <c r="N27" s="34">
        <v>0</v>
      </c>
      <c r="O27" s="34">
        <v>3.2338399488772221E-2</v>
      </c>
      <c r="P27" s="34">
        <v>2.5470499063716533E-2</v>
      </c>
      <c r="Q27" s="34">
        <v>4.8247498322774168E-2</v>
      </c>
    </row>
    <row r="28" spans="1:17" x14ac:dyDescent="0.2">
      <c r="A28" s="33" t="s">
        <v>185</v>
      </c>
      <c r="B28" s="34" t="s">
        <v>186</v>
      </c>
      <c r="C28" s="34">
        <v>732.55420000000004</v>
      </c>
      <c r="D28" s="35">
        <v>3.5189999999999997</v>
      </c>
      <c r="E28" s="35"/>
      <c r="F28" s="34">
        <v>8.976466148539404E-2</v>
      </c>
      <c r="G28" s="34">
        <v>0.15396586642629118</v>
      </c>
      <c r="H28" s="34">
        <v>0.16627712370309553</v>
      </c>
      <c r="I28" s="34">
        <v>0.13287577082073465</v>
      </c>
      <c r="J28" s="34">
        <v>0.37845867602016992</v>
      </c>
      <c r="K28" s="34">
        <v>0.25427509279667582</v>
      </c>
      <c r="L28" s="34">
        <v>0.34314043336054501</v>
      </c>
      <c r="M28" s="34">
        <v>0.41359266767646408</v>
      </c>
      <c r="N28" s="34">
        <v>0.32530133850883519</v>
      </c>
      <c r="O28" s="34">
        <v>0.38447037199006279</v>
      </c>
      <c r="P28" s="34">
        <v>0.33092758628662483</v>
      </c>
      <c r="Q28" s="34">
        <v>0.35422799202878635</v>
      </c>
    </row>
    <row r="29" spans="1:17" x14ac:dyDescent="0.2">
      <c r="A29" s="33" t="s">
        <v>187</v>
      </c>
      <c r="B29" s="34" t="s">
        <v>188</v>
      </c>
      <c r="C29" s="34">
        <v>762.6019</v>
      </c>
      <c r="D29" s="35">
        <v>5.7476666666666665</v>
      </c>
      <c r="E29" s="35"/>
      <c r="F29" s="34">
        <v>5.1603175986961257E-2</v>
      </c>
      <c r="G29" s="34">
        <v>8.1574239985220426E-2</v>
      </c>
      <c r="H29" s="34">
        <v>0.10645810306804956</v>
      </c>
      <c r="I29" s="34">
        <v>9.5083832186578787E-2</v>
      </c>
      <c r="J29" s="34">
        <v>0.15392333559529031</v>
      </c>
      <c r="K29" s="34">
        <v>6.8201845888280918E-2</v>
      </c>
      <c r="L29" s="34">
        <v>0.12232767098681917</v>
      </c>
      <c r="M29" s="34">
        <v>0.13999021791855801</v>
      </c>
      <c r="N29" s="34">
        <v>0.11381915023009005</v>
      </c>
      <c r="O29" s="34">
        <v>9.780884338150099E-2</v>
      </c>
      <c r="P29" s="34">
        <v>9.3554462495675672E-2</v>
      </c>
      <c r="Q29" s="34">
        <v>0.12248994194897415</v>
      </c>
    </row>
    <row r="30" spans="1:17" x14ac:dyDescent="0.2">
      <c r="A30" s="33" t="s">
        <v>189</v>
      </c>
      <c r="B30" s="34" t="s">
        <v>190</v>
      </c>
      <c r="C30" s="34">
        <v>760.58519999999999</v>
      </c>
      <c r="D30" s="35">
        <v>4.5666666666666664</v>
      </c>
      <c r="E30" s="35"/>
      <c r="F30" s="34">
        <v>0.81626508136410714</v>
      </c>
      <c r="G30" s="34">
        <v>1.0517085883155617</v>
      </c>
      <c r="H30" s="34">
        <v>0.98531487638342063</v>
      </c>
      <c r="I30" s="34">
        <v>0.90818899428100619</v>
      </c>
      <c r="J30" s="34">
        <v>2.7496129803174041</v>
      </c>
      <c r="K30" s="34">
        <v>1.7946950894830271</v>
      </c>
      <c r="L30" s="34">
        <v>1.9723507458468281</v>
      </c>
      <c r="M30" s="34">
        <v>3.1639326201990206</v>
      </c>
      <c r="N30" s="34">
        <v>2.2969709903669795</v>
      </c>
      <c r="O30" s="34">
        <v>3.1261173115917438</v>
      </c>
      <c r="P30" s="34">
        <v>2.6272090422737184</v>
      </c>
      <c r="Q30" s="34">
        <v>3.1999303894494893</v>
      </c>
    </row>
    <row r="31" spans="1:17" x14ac:dyDescent="0.2">
      <c r="A31" s="33" t="s">
        <v>191</v>
      </c>
      <c r="B31" s="34" t="s">
        <v>192</v>
      </c>
      <c r="C31" s="34">
        <v>758.56970000000001</v>
      </c>
      <c r="D31" s="35">
        <v>3.7023333333333333</v>
      </c>
      <c r="E31" s="35"/>
      <c r="F31" s="34">
        <v>0.61344626428805116</v>
      </c>
      <c r="G31" s="34">
        <v>1.0758779585401925</v>
      </c>
      <c r="H31" s="34">
        <v>1.1402096533119874</v>
      </c>
      <c r="I31" s="34">
        <v>0.9990199761134787</v>
      </c>
      <c r="J31" s="34">
        <v>0.82403057213942354</v>
      </c>
      <c r="K31" s="34">
        <v>0.54841952511421554</v>
      </c>
      <c r="L31" s="34">
        <v>0.93743395207271629</v>
      </c>
      <c r="M31" s="34">
        <v>1.2425681384885636</v>
      </c>
      <c r="N31" s="34">
        <v>1.1048958052364026</v>
      </c>
      <c r="O31" s="34">
        <v>1.0859247000885539</v>
      </c>
      <c r="P31" s="34">
        <v>0.94889438432656292</v>
      </c>
      <c r="Q31" s="34">
        <v>1.1008587224950845</v>
      </c>
    </row>
    <row r="32" spans="1:17" x14ac:dyDescent="0.2">
      <c r="A32" s="33" t="s">
        <v>193</v>
      </c>
      <c r="B32" s="34" t="s">
        <v>194</v>
      </c>
      <c r="C32" s="34">
        <v>756.55510000000004</v>
      </c>
      <c r="D32" s="35">
        <v>2.9148333333333332</v>
      </c>
      <c r="E32" s="35"/>
      <c r="F32" s="34">
        <v>2.9016911646377097E-2</v>
      </c>
      <c r="G32" s="34">
        <v>5.7692811822107233E-2</v>
      </c>
      <c r="H32" s="34">
        <v>7.1595440707157593E-2</v>
      </c>
      <c r="I32" s="34">
        <v>5.3736374711966184E-2</v>
      </c>
      <c r="J32" s="34">
        <v>9.2661606753675949E-2</v>
      </c>
      <c r="K32" s="34">
        <v>5.2490374580618372E-2</v>
      </c>
      <c r="L32" s="34">
        <v>9.699794134895405E-2</v>
      </c>
      <c r="M32" s="34">
        <v>0.13658651600072663</v>
      </c>
      <c r="N32" s="34">
        <v>9.4895251233418659E-2</v>
      </c>
      <c r="O32" s="34">
        <v>0.12638570156892898</v>
      </c>
      <c r="P32" s="34">
        <v>8.4795588649480877E-2</v>
      </c>
      <c r="Q32" s="34">
        <v>0.14282892779336523</v>
      </c>
    </row>
    <row r="33" spans="1:17" x14ac:dyDescent="0.2">
      <c r="A33" s="33" t="s">
        <v>195</v>
      </c>
      <c r="B33" s="34" t="s">
        <v>196</v>
      </c>
      <c r="C33" s="34">
        <v>788.61710000000005</v>
      </c>
      <c r="D33" s="35">
        <v>5.7919999999999998</v>
      </c>
      <c r="E33" s="35"/>
      <c r="F33" s="34">
        <v>0.13349328586526599</v>
      </c>
      <c r="G33" s="34">
        <v>0.12186604799737033</v>
      </c>
      <c r="H33" s="34">
        <v>0</v>
      </c>
      <c r="I33" s="34">
        <v>0.12843705172368441</v>
      </c>
      <c r="J33" s="34">
        <v>0.36019557772171346</v>
      </c>
      <c r="K33" s="34">
        <v>0.16496622473840494</v>
      </c>
      <c r="L33" s="34">
        <v>0.29226960925343415</v>
      </c>
      <c r="M33" s="34">
        <v>0.47324829121463002</v>
      </c>
      <c r="N33" s="34">
        <v>0.20286932464459706</v>
      </c>
      <c r="O33" s="34">
        <v>0.27240331341575569</v>
      </c>
      <c r="P33" s="34">
        <v>0.26773413540569152</v>
      </c>
      <c r="Q33" s="34">
        <v>0.33823395604527484</v>
      </c>
    </row>
    <row r="34" spans="1:17" x14ac:dyDescent="0.2">
      <c r="A34" s="33" t="s">
        <v>197</v>
      </c>
      <c r="B34" s="34" t="s">
        <v>198</v>
      </c>
      <c r="C34" s="34">
        <v>786.60149999999999</v>
      </c>
      <c r="D34" s="35">
        <v>4.5879999999999992</v>
      </c>
      <c r="E34" s="35"/>
      <c r="F34" s="34">
        <v>0.12595847152468834</v>
      </c>
      <c r="G34" s="34">
        <v>0.21410822401181123</v>
      </c>
      <c r="H34" s="34">
        <v>0.14196762149814257</v>
      </c>
      <c r="I34" s="34">
        <v>0</v>
      </c>
      <c r="J34" s="34">
        <v>0.78472240214958189</v>
      </c>
      <c r="K34" s="34">
        <v>0.60026380449743544</v>
      </c>
      <c r="L34" s="34">
        <v>0.67767807321644791</v>
      </c>
      <c r="M34" s="34">
        <v>1.0462297671111545</v>
      </c>
      <c r="N34" s="34">
        <v>0.73477692389626337</v>
      </c>
      <c r="O34" s="34">
        <v>1.0901736861800555</v>
      </c>
      <c r="P34" s="34">
        <v>0.90183613911577343</v>
      </c>
      <c r="Q34" s="34">
        <v>1.1712728235349252</v>
      </c>
    </row>
    <row r="35" spans="1:17" x14ac:dyDescent="0.2">
      <c r="A35" s="33" t="s">
        <v>199</v>
      </c>
      <c r="B35" s="34" t="s">
        <v>200</v>
      </c>
      <c r="C35" s="34">
        <v>786.60310000000004</v>
      </c>
      <c r="D35" s="35">
        <v>4.820333333333334</v>
      </c>
      <c r="E35" s="35"/>
      <c r="F35" s="34">
        <v>0.16682496472108366</v>
      </c>
      <c r="G35" s="34">
        <v>0.16021572933724026</v>
      </c>
      <c r="H35" s="34">
        <v>0.19128333866684907</v>
      </c>
      <c r="I35" s="34">
        <v>0.16606915025474109</v>
      </c>
      <c r="J35" s="34">
        <v>0.24867793294403251</v>
      </c>
      <c r="K35" s="34">
        <v>0.13940757941160364</v>
      </c>
      <c r="L35" s="34">
        <v>0.34495853211825445</v>
      </c>
      <c r="M35" s="34">
        <v>0.42693768767461088</v>
      </c>
      <c r="N35" s="34">
        <v>0.23282162811826521</v>
      </c>
      <c r="O35" s="34">
        <v>0.20771071574607164</v>
      </c>
      <c r="P35" s="34">
        <v>0.23273994962498723</v>
      </c>
      <c r="Q35" s="34">
        <v>0.27000231486068021</v>
      </c>
    </row>
    <row r="36" spans="1:17" x14ac:dyDescent="0.2">
      <c r="A36" s="33" t="s">
        <v>201</v>
      </c>
      <c r="B36" s="34" t="s">
        <v>202</v>
      </c>
      <c r="C36" s="34">
        <v>784.58519999999999</v>
      </c>
      <c r="D36" s="35">
        <v>3.9561666666666668</v>
      </c>
      <c r="E36" s="35"/>
      <c r="F36" s="34">
        <v>0.19170178725816545</v>
      </c>
      <c r="G36" s="34">
        <v>0.34274514504118508</v>
      </c>
      <c r="H36" s="34">
        <v>0.30164701553971252</v>
      </c>
      <c r="I36" s="34">
        <v>0.28800422057440861</v>
      </c>
      <c r="J36" s="34">
        <v>0.18567605906412477</v>
      </c>
      <c r="K36" s="34">
        <v>0.15919184285755603</v>
      </c>
      <c r="L36" s="34">
        <v>0.16682341283286509</v>
      </c>
      <c r="M36" s="34">
        <v>0.32583294971317683</v>
      </c>
      <c r="N36" s="34">
        <v>0.26287284402307881</v>
      </c>
      <c r="O36" s="34">
        <v>0.26969861694569863</v>
      </c>
      <c r="P36" s="34">
        <v>0.2317591260987282</v>
      </c>
      <c r="Q36" s="34">
        <v>0.27244357255462442</v>
      </c>
    </row>
    <row r="37" spans="1:17" x14ac:dyDescent="0.2">
      <c r="A37" s="33" t="s">
        <v>203</v>
      </c>
      <c r="B37" s="34" t="s">
        <v>204</v>
      </c>
      <c r="C37" s="34">
        <v>784.58529999999996</v>
      </c>
      <c r="D37" s="35">
        <v>3.7574999999999998</v>
      </c>
      <c r="E37" s="35"/>
      <c r="F37" s="34">
        <v>0.18117276236027904</v>
      </c>
      <c r="G37" s="34">
        <v>0.37975827772206111</v>
      </c>
      <c r="H37" s="34">
        <v>0.34579294555853013</v>
      </c>
      <c r="I37" s="34">
        <v>0.34915678835102326</v>
      </c>
      <c r="J37" s="34">
        <v>0.41252601548829204</v>
      </c>
      <c r="K37" s="34">
        <v>0.2797151270528806</v>
      </c>
      <c r="L37" s="34">
        <v>0.4490459636289531</v>
      </c>
      <c r="M37" s="34">
        <v>0.5880107076308273</v>
      </c>
      <c r="N37" s="34">
        <v>0.55791603568766057</v>
      </c>
      <c r="O37" s="34">
        <v>0.6619181885864327</v>
      </c>
      <c r="P37" s="34">
        <v>0.53295155262102267</v>
      </c>
      <c r="Q37" s="34">
        <v>0.66334471866451472</v>
      </c>
    </row>
    <row r="38" spans="1:17" x14ac:dyDescent="0.2">
      <c r="A38" s="33" t="s">
        <v>205</v>
      </c>
      <c r="B38" s="34" t="s">
        <v>206</v>
      </c>
      <c r="C38" s="34">
        <v>782.57010000000002</v>
      </c>
      <c r="D38" s="35">
        <v>3.5418333333333334</v>
      </c>
      <c r="E38" s="35"/>
      <c r="F38" s="34">
        <v>0.98349221116268637</v>
      </c>
      <c r="G38" s="34">
        <v>1.5762085695803545</v>
      </c>
      <c r="H38" s="34">
        <v>1.8455237519633898</v>
      </c>
      <c r="I38" s="34">
        <v>1.3324283180406566</v>
      </c>
      <c r="J38" s="34">
        <v>0.72760581105993993</v>
      </c>
      <c r="K38" s="34">
        <v>0.53756659790337546</v>
      </c>
      <c r="L38" s="34">
        <v>0.85289425868342894</v>
      </c>
      <c r="M38" s="34">
        <v>1.1876502923450503</v>
      </c>
      <c r="N38" s="34">
        <v>1.1272117061095339</v>
      </c>
      <c r="O38" s="34">
        <v>0.74308719794424261</v>
      </c>
      <c r="P38" s="34">
        <v>0.81789015739831739</v>
      </c>
      <c r="Q38" s="34">
        <v>0.93635426754606554</v>
      </c>
    </row>
    <row r="39" spans="1:17" x14ac:dyDescent="0.2">
      <c r="A39" s="33" t="s">
        <v>207</v>
      </c>
      <c r="B39" s="34" t="s">
        <v>208</v>
      </c>
      <c r="C39" s="34">
        <v>804.55050000000006</v>
      </c>
      <c r="D39" s="35">
        <v>3.5428333333333333</v>
      </c>
      <c r="E39" s="35"/>
      <c r="F39" s="34">
        <v>3.5477439853856672E-2</v>
      </c>
      <c r="G39" s="34">
        <v>7.9537540413690197E-2</v>
      </c>
      <c r="H39" s="34">
        <v>8.8153485421443051E-2</v>
      </c>
      <c r="I39" s="34">
        <v>4.1306872406603398E-2</v>
      </c>
      <c r="J39" s="34">
        <v>2.5837873851650085E-2</v>
      </c>
      <c r="K39" s="34">
        <v>1.7425438146050139E-2</v>
      </c>
      <c r="L39" s="34">
        <v>2.7651080285484103E-2</v>
      </c>
      <c r="M39" s="34">
        <v>4.5891831929135075E-2</v>
      </c>
      <c r="N39" s="34">
        <v>3.583164191135102E-2</v>
      </c>
      <c r="O39" s="34">
        <v>2.6761748270917343E-2</v>
      </c>
      <c r="P39" s="34">
        <v>2.4302425083164835E-2</v>
      </c>
      <c r="Q39" s="34">
        <v>4.5859927564798939E-2</v>
      </c>
    </row>
    <row r="40" spans="1:17" x14ac:dyDescent="0.2">
      <c r="A40" s="33" t="s">
        <v>209</v>
      </c>
      <c r="B40" s="34" t="s">
        <v>210</v>
      </c>
      <c r="C40" s="34">
        <v>780.5548</v>
      </c>
      <c r="D40" s="35">
        <v>2.7931666666666666</v>
      </c>
      <c r="E40" s="35"/>
      <c r="F40" s="34">
        <v>5.4346103324240405E-2</v>
      </c>
      <c r="G40" s="34">
        <v>0.1105998262050369</v>
      </c>
      <c r="H40" s="34">
        <v>0.13028554846757595</v>
      </c>
      <c r="I40" s="34">
        <v>0.10335112130194105</v>
      </c>
      <c r="J40" s="34">
        <v>5.6471095981711766E-2</v>
      </c>
      <c r="K40" s="34">
        <v>3.959702160736861E-2</v>
      </c>
      <c r="L40" s="34">
        <v>3.338780912444439E-2</v>
      </c>
      <c r="M40" s="34">
        <v>9.0113050997757932E-2</v>
      </c>
      <c r="N40" s="34">
        <v>6.1175216259117871E-2</v>
      </c>
      <c r="O40" s="34">
        <v>6.2957704900236999E-2</v>
      </c>
      <c r="P40" s="34">
        <v>5.2571471829276226E-2</v>
      </c>
      <c r="Q40" s="34">
        <v>6.3076462166755567E-2</v>
      </c>
    </row>
    <row r="41" spans="1:17" x14ac:dyDescent="0.2">
      <c r="A41" s="33" t="s">
        <v>211</v>
      </c>
      <c r="B41" s="34" t="s">
        <v>212</v>
      </c>
      <c r="C41" s="34">
        <v>810.60149999999999</v>
      </c>
      <c r="D41" s="35">
        <v>4.6048333333333336</v>
      </c>
      <c r="E41" s="35"/>
      <c r="F41" s="34">
        <v>0.33825880322351243</v>
      </c>
      <c r="G41" s="34">
        <v>0.31940906221886201</v>
      </c>
      <c r="H41" s="34">
        <v>0.43695690208311877</v>
      </c>
      <c r="I41" s="34">
        <v>0.2664982296370324</v>
      </c>
      <c r="J41" s="34">
        <v>0.51039762609455719</v>
      </c>
      <c r="K41" s="34">
        <v>0.21292623010284883</v>
      </c>
      <c r="L41" s="34">
        <v>0.48372860242316035</v>
      </c>
      <c r="M41" s="34">
        <v>0.82270382749813264</v>
      </c>
      <c r="N41" s="34">
        <v>0.31516578897404585</v>
      </c>
      <c r="O41" s="34">
        <v>0.27262352364859205</v>
      </c>
      <c r="P41" s="34">
        <v>0.43731127912893225</v>
      </c>
      <c r="Q41" s="34">
        <v>0.45858886436432567</v>
      </c>
    </row>
    <row r="42" spans="1:17" x14ac:dyDescent="0.2">
      <c r="A42" s="33" t="s">
        <v>213</v>
      </c>
      <c r="B42" s="34" t="s">
        <v>214</v>
      </c>
      <c r="C42" s="34">
        <v>808.58590000000004</v>
      </c>
      <c r="D42" s="35">
        <v>3.5763333333333334</v>
      </c>
      <c r="E42" s="35"/>
      <c r="F42" s="34">
        <v>0.22422124828261342</v>
      </c>
      <c r="G42" s="34">
        <v>0.38868712108318088</v>
      </c>
      <c r="H42" s="34">
        <v>0.44191236784237242</v>
      </c>
      <c r="I42" s="34">
        <v>0.33050115643720834</v>
      </c>
      <c r="J42" s="34">
        <v>0.23555584683350125</v>
      </c>
      <c r="K42" s="34">
        <v>0.18459331473681428</v>
      </c>
      <c r="L42" s="34">
        <v>0.30556840182021894</v>
      </c>
      <c r="M42" s="34">
        <v>0.37040381472244649</v>
      </c>
      <c r="N42" s="34">
        <v>0.39777676636959586</v>
      </c>
      <c r="O42" s="34">
        <v>0.35464652349682557</v>
      </c>
      <c r="P42" s="34">
        <v>0.27640228651752125</v>
      </c>
      <c r="Q42" s="34">
        <v>0.36857362539036953</v>
      </c>
    </row>
    <row r="43" spans="1:17" x14ac:dyDescent="0.2">
      <c r="A43" s="33" t="s">
        <v>215</v>
      </c>
      <c r="B43" s="34" t="s">
        <v>216</v>
      </c>
      <c r="C43" s="34">
        <v>806.57069999999999</v>
      </c>
      <c r="D43" s="35">
        <v>3.2845</v>
      </c>
      <c r="E43" s="35"/>
      <c r="F43" s="34">
        <v>0.12570120766111575</v>
      </c>
      <c r="G43" s="34">
        <v>0.15981381641002249</v>
      </c>
      <c r="H43" s="34">
        <v>0.18843724897005595</v>
      </c>
      <c r="I43" s="34">
        <v>0.16656295577821872</v>
      </c>
      <c r="J43" s="34">
        <v>0.24675998545512853</v>
      </c>
      <c r="K43" s="34">
        <v>0.19466164754823392</v>
      </c>
      <c r="L43" s="34">
        <v>0.29516663692428274</v>
      </c>
      <c r="M43" s="34">
        <v>0.29878940729601494</v>
      </c>
      <c r="N43" s="34">
        <v>0.28998780379279698</v>
      </c>
      <c r="O43" s="34">
        <v>0.31204360997265662</v>
      </c>
      <c r="P43" s="34">
        <v>0.2901171079118085</v>
      </c>
      <c r="Q43" s="34">
        <v>0.32500573778343822</v>
      </c>
    </row>
    <row r="44" spans="1:17" x14ac:dyDescent="0.2">
      <c r="A44" s="33" t="s">
        <v>217</v>
      </c>
      <c r="B44" s="34" t="s">
        <v>216</v>
      </c>
      <c r="C44" s="34">
        <v>806.57129999999995</v>
      </c>
      <c r="D44" s="35">
        <v>2.9223333333333334</v>
      </c>
      <c r="E44" s="35"/>
      <c r="F44" s="34">
        <v>3.326616943454766E-2</v>
      </c>
      <c r="G44" s="34">
        <v>5.2228645821311689E-2</v>
      </c>
      <c r="H44" s="34">
        <v>8.2090074029240956E-2</v>
      </c>
      <c r="I44" s="34">
        <v>4.4248379974574682E-2</v>
      </c>
      <c r="J44" s="34">
        <v>5.8662934763677635E-2</v>
      </c>
      <c r="K44" s="34">
        <v>2.9590845375230927E-2</v>
      </c>
      <c r="L44" s="34">
        <v>7.3910608551034152E-2</v>
      </c>
      <c r="M44" s="34">
        <v>9.116923742243177E-2</v>
      </c>
      <c r="N44" s="34">
        <v>7.0572957958279961E-2</v>
      </c>
      <c r="O44" s="34">
        <v>7.0678691519264064E-2</v>
      </c>
      <c r="P44" s="34">
        <v>4.8294554119200125E-2</v>
      </c>
      <c r="Q44" s="34">
        <v>9.6586775289429633E-2</v>
      </c>
    </row>
    <row r="45" spans="1:17" x14ac:dyDescent="0.2">
      <c r="A45" s="33" t="s">
        <v>218</v>
      </c>
      <c r="B45" s="34" t="s">
        <v>219</v>
      </c>
      <c r="C45" s="34">
        <v>836.61699999999996</v>
      </c>
      <c r="D45" s="35">
        <v>4.6011666666666668</v>
      </c>
      <c r="E45" s="35"/>
      <c r="F45" s="34">
        <v>4.7590055731415837E-2</v>
      </c>
      <c r="G45" s="34">
        <v>7.4187286302173305E-2</v>
      </c>
      <c r="H45" s="34">
        <v>8.6225193547219345E-2</v>
      </c>
      <c r="I45" s="34">
        <v>7.0604186782386821E-2</v>
      </c>
      <c r="J45" s="34">
        <v>4.7654511517695897E-2</v>
      </c>
      <c r="K45" s="34">
        <v>4.1802588796420875E-2</v>
      </c>
      <c r="L45" s="34">
        <v>5.2518716492415581E-2</v>
      </c>
      <c r="M45" s="34">
        <v>8.1585461532891243E-2</v>
      </c>
      <c r="N45" s="34">
        <v>8.1823703931784911E-2</v>
      </c>
      <c r="O45" s="34">
        <v>7.5651393240365378E-2</v>
      </c>
      <c r="P45" s="34">
        <v>6.3024285366484814E-2</v>
      </c>
      <c r="Q45" s="34">
        <v>8.6922487150214278E-2</v>
      </c>
    </row>
    <row r="46" spans="1:17" x14ac:dyDescent="0.2">
      <c r="A46" s="33" t="s">
        <v>220</v>
      </c>
      <c r="B46" s="34" t="s">
        <v>221</v>
      </c>
      <c r="C46" s="34">
        <v>834.60260000000005</v>
      </c>
      <c r="D46" s="35">
        <v>4.2625000000000002</v>
      </c>
      <c r="E46" s="35"/>
      <c r="F46" s="34">
        <v>4.1401282028416475E-2</v>
      </c>
      <c r="G46" s="34">
        <v>3.354717524516198E-2</v>
      </c>
      <c r="H46" s="34">
        <v>0</v>
      </c>
      <c r="I46" s="34">
        <v>3.8676544888576123E-2</v>
      </c>
      <c r="J46" s="34">
        <v>8.5704279576199693E-2</v>
      </c>
      <c r="K46" s="34">
        <v>5.0543162134708879E-2</v>
      </c>
      <c r="L46" s="34">
        <v>9.6549454532006335E-2</v>
      </c>
      <c r="M46" s="34">
        <v>0.10402614896199888</v>
      </c>
      <c r="N46" s="34">
        <v>6.8479449561710357E-2</v>
      </c>
      <c r="O46" s="34">
        <v>7.0940641258136164E-2</v>
      </c>
      <c r="P46" s="34">
        <v>7.7365778744487745E-2</v>
      </c>
      <c r="Q46" s="34">
        <v>8.4132515142477673E-2</v>
      </c>
    </row>
    <row r="47" spans="1:17" x14ac:dyDescent="0.2">
      <c r="A47" s="33" t="s">
        <v>222</v>
      </c>
      <c r="B47" s="34" t="s">
        <v>223</v>
      </c>
      <c r="C47" s="34">
        <v>832.58489999999995</v>
      </c>
      <c r="D47" s="35">
        <v>3.3245</v>
      </c>
      <c r="E47" s="35"/>
      <c r="F47" s="34">
        <v>1.8260591943462138E-2</v>
      </c>
      <c r="G47" s="34">
        <v>3.2281217006615071E-2</v>
      </c>
      <c r="H47" s="34">
        <v>3.6527010806519156E-2</v>
      </c>
      <c r="I47" s="34">
        <v>3.4363935971764514E-2</v>
      </c>
      <c r="J47" s="34">
        <v>9.6786305044142706E-2</v>
      </c>
      <c r="K47" s="34">
        <v>6.7744450771044115E-2</v>
      </c>
      <c r="L47" s="34">
        <v>6.8343951668804845E-2</v>
      </c>
      <c r="M47" s="34">
        <v>9.4770635503862846E-2</v>
      </c>
      <c r="N47" s="34">
        <v>9.2818142752676386E-2</v>
      </c>
      <c r="O47" s="34">
        <v>0.1197877248652347</v>
      </c>
      <c r="P47" s="34">
        <v>9.6110663512228078E-2</v>
      </c>
      <c r="Q47" s="34">
        <v>0.12589035194294818</v>
      </c>
    </row>
    <row r="48" spans="1:17" x14ac:dyDescent="0.2">
      <c r="A48" s="33" t="s">
        <v>224</v>
      </c>
      <c r="B48" s="70" t="s">
        <v>559</v>
      </c>
      <c r="C48" s="34">
        <v>766.57560000000001</v>
      </c>
      <c r="D48" s="35">
        <v>3.9339999999999997</v>
      </c>
      <c r="E48" s="35"/>
      <c r="F48" s="34">
        <v>5.3009110578087507E-2</v>
      </c>
      <c r="G48" s="34">
        <v>7.5366137531336919E-2</v>
      </c>
      <c r="H48" s="34">
        <v>9.8735036337169332E-2</v>
      </c>
      <c r="I48" s="34">
        <v>7.0655433804161311E-2</v>
      </c>
      <c r="J48" s="34">
        <v>6.8715101275149792E-2</v>
      </c>
      <c r="K48" s="34">
        <v>5.1624731399164306E-2</v>
      </c>
      <c r="L48" s="34">
        <v>8.1730372432254395E-2</v>
      </c>
      <c r="M48" s="34">
        <v>0.14931687646807285</v>
      </c>
      <c r="N48" s="34">
        <v>7.0870400731080044E-2</v>
      </c>
      <c r="O48" s="34">
        <v>6.5066131781985767E-2</v>
      </c>
      <c r="P48" s="34">
        <v>7.2078201582889148E-2</v>
      </c>
      <c r="Q48" s="34">
        <v>6.8660048342436455E-2</v>
      </c>
    </row>
    <row r="49" spans="1:17" s="34" customFormat="1" x14ac:dyDescent="0.2">
      <c r="A49" s="33" t="s">
        <v>225</v>
      </c>
      <c r="B49" s="34" t="s">
        <v>226</v>
      </c>
      <c r="C49" s="34">
        <v>746.5702</v>
      </c>
      <c r="D49" s="35">
        <v>3.9979999999999998</v>
      </c>
      <c r="E49" s="35"/>
      <c r="F49" s="34">
        <v>0.24008383908046119</v>
      </c>
      <c r="G49" s="34">
        <v>0.54799046717082411</v>
      </c>
      <c r="H49" s="34">
        <v>0.62132333847000787</v>
      </c>
      <c r="I49" s="34">
        <v>0.52549420235827837</v>
      </c>
      <c r="J49" s="34">
        <v>0.33489992611697944</v>
      </c>
      <c r="K49" s="34">
        <v>0.3399029007051057</v>
      </c>
      <c r="L49" s="34">
        <v>0.26874515913104191</v>
      </c>
      <c r="M49" s="34">
        <v>0.54838830528523874</v>
      </c>
      <c r="N49" s="34">
        <v>0.58715017593529173</v>
      </c>
      <c r="O49" s="34">
        <v>0.61094882558538111</v>
      </c>
      <c r="P49" s="34">
        <v>0.58089710626421343</v>
      </c>
      <c r="Q49" s="34">
        <v>0.60032933070030847</v>
      </c>
    </row>
    <row r="50" spans="1:17" s="13" customFormat="1" ht="16" thickBot="1" x14ac:dyDescent="0.25">
      <c r="A50" s="12"/>
      <c r="B50" s="13" t="s">
        <v>142</v>
      </c>
      <c r="F50" s="13">
        <f>SUM(F25:F49)</f>
        <v>5.0583204397475621</v>
      </c>
      <c r="G50" s="13">
        <f>SUM(G25:G49)</f>
        <v>7.7569487922706672</v>
      </c>
      <c r="H50" s="13">
        <f t="shared" ref="H50:Q50" si="4">SUM(H25:H49)</f>
        <v>8.29418981848786</v>
      </c>
      <c r="I50" s="13">
        <f t="shared" si="4"/>
        <v>6.8164709450343555</v>
      </c>
      <c r="J50" s="13">
        <f t="shared" si="4"/>
        <v>9.8130754325392058</v>
      </c>
      <c r="K50" s="13">
        <f t="shared" si="4"/>
        <v>6.4509273860874377</v>
      </c>
      <c r="L50" s="13">
        <f t="shared" si="4"/>
        <v>9.2235252274439663</v>
      </c>
      <c r="M50" s="13">
        <f t="shared" si="4"/>
        <v>13.154434497628392</v>
      </c>
      <c r="N50" s="13">
        <f t="shared" si="4"/>
        <v>10.076709338266626</v>
      </c>
      <c r="O50" s="13">
        <f t="shared" si="4"/>
        <v>11.070928153030225</v>
      </c>
      <c r="P50" s="13">
        <f t="shared" si="4"/>
        <v>9.9911124383654784</v>
      </c>
      <c r="Q50" s="13">
        <f t="shared" si="4"/>
        <v>11.987313521473515</v>
      </c>
    </row>
    <row r="51" spans="1:17" s="8" customFormat="1" x14ac:dyDescent="0.2">
      <c r="A51" s="71" t="s">
        <v>227</v>
      </c>
      <c r="B51" s="72" t="s">
        <v>228</v>
      </c>
      <c r="C51" s="72">
        <v>746.57029999999997</v>
      </c>
      <c r="D51" s="73">
        <v>5.9106666666666667</v>
      </c>
      <c r="E51" s="73"/>
      <c r="F51" s="72">
        <v>6.4385310234044979E-2</v>
      </c>
      <c r="G51" s="72">
        <v>6.8415559357171474E-2</v>
      </c>
      <c r="H51" s="72">
        <v>7.5214932647376789E-2</v>
      </c>
      <c r="I51" s="72">
        <v>7.2484766972822565E-2</v>
      </c>
      <c r="J51" s="72">
        <v>0.28558291259036289</v>
      </c>
      <c r="K51" s="72">
        <v>0.16665269094527005</v>
      </c>
      <c r="L51" s="72">
        <v>0.23932716260302639</v>
      </c>
      <c r="M51" s="72">
        <v>0.30786114950830423</v>
      </c>
      <c r="N51" s="72">
        <v>0.24477498520252355</v>
      </c>
      <c r="O51" s="72">
        <v>0.32527118324114673</v>
      </c>
      <c r="P51" s="72">
        <v>0.31096432508835803</v>
      </c>
      <c r="Q51" s="72">
        <v>0.33888419397704467</v>
      </c>
    </row>
    <row r="52" spans="1:17" x14ac:dyDescent="0.2">
      <c r="A52" s="74" t="s">
        <v>229</v>
      </c>
      <c r="B52" s="75" t="s">
        <v>230</v>
      </c>
      <c r="C52" s="75">
        <v>740.52319999999997</v>
      </c>
      <c r="D52" s="76">
        <v>3.7655000000000003</v>
      </c>
      <c r="E52" s="76"/>
      <c r="F52" s="75">
        <v>0.12929903060682682</v>
      </c>
      <c r="G52" s="75">
        <v>0.24504211706207069</v>
      </c>
      <c r="H52" s="75">
        <v>0.2816719036996973</v>
      </c>
      <c r="I52" s="75">
        <v>0.20105483086681797</v>
      </c>
      <c r="J52" s="75">
        <v>0.15502255077537769</v>
      </c>
      <c r="K52" s="75">
        <v>9.4193725579286222E-2</v>
      </c>
      <c r="L52" s="75">
        <v>0.11642558497170763</v>
      </c>
      <c r="M52" s="75">
        <v>0.11874074647445552</v>
      </c>
      <c r="N52" s="75">
        <v>0.22051357892002099</v>
      </c>
      <c r="O52" s="75">
        <v>0.16738895826728914</v>
      </c>
      <c r="P52" s="75">
        <v>0.13583838790747654</v>
      </c>
      <c r="Q52" s="75">
        <v>0.17727362484594625</v>
      </c>
    </row>
    <row r="53" spans="1:17" x14ac:dyDescent="0.2">
      <c r="A53" s="74" t="s">
        <v>231</v>
      </c>
      <c r="B53" s="75" t="s">
        <v>232</v>
      </c>
      <c r="C53" s="75">
        <v>768.55539999999996</v>
      </c>
      <c r="D53" s="76">
        <v>4.9039999999999999</v>
      </c>
      <c r="E53" s="76"/>
      <c r="F53" s="75">
        <v>0.29688995302864263</v>
      </c>
      <c r="G53" s="75">
        <v>0.27714434794039222</v>
      </c>
      <c r="H53" s="75">
        <v>0.33194023924981153</v>
      </c>
      <c r="I53" s="75">
        <v>0.24420742458331038</v>
      </c>
      <c r="J53" s="75">
        <v>0.35010112253320524</v>
      </c>
      <c r="K53" s="75">
        <v>0.20771103052696083</v>
      </c>
      <c r="L53" s="75">
        <v>0.43374210247513184</v>
      </c>
      <c r="M53" s="75">
        <v>0.48315105508242628</v>
      </c>
      <c r="N53" s="75">
        <v>0.34588367455843283</v>
      </c>
      <c r="O53" s="75">
        <v>0.32792742118741885</v>
      </c>
      <c r="P53" s="75">
        <v>0.33199879345062255</v>
      </c>
      <c r="Q53" s="75">
        <v>0.41753848298135388</v>
      </c>
    </row>
    <row r="54" spans="1:17" x14ac:dyDescent="0.2">
      <c r="A54" s="74" t="s">
        <v>233</v>
      </c>
      <c r="B54" s="75" t="s">
        <v>234</v>
      </c>
      <c r="C54" s="75">
        <v>764.52279999999996</v>
      </c>
      <c r="D54" s="76">
        <v>3.4926666666666666</v>
      </c>
      <c r="E54" s="76"/>
      <c r="F54" s="75">
        <v>0.14575222379071925</v>
      </c>
      <c r="G54" s="75">
        <v>0.21812482293327487</v>
      </c>
      <c r="H54" s="75">
        <v>0.26834750701001581</v>
      </c>
      <c r="I54" s="75">
        <v>0.21770680623283672</v>
      </c>
      <c r="J54" s="75">
        <v>0.32125139093217592</v>
      </c>
      <c r="K54" s="75">
        <v>0.19187652001137634</v>
      </c>
      <c r="L54" s="75">
        <v>0.23574678535826107</v>
      </c>
      <c r="M54" s="75">
        <v>0.24495566165828242</v>
      </c>
      <c r="N54" s="75">
        <v>0.37417468802001236</v>
      </c>
      <c r="O54" s="75">
        <v>0.32038086477662808</v>
      </c>
      <c r="P54" s="75">
        <v>0.28615024121063876</v>
      </c>
      <c r="Q54" s="75">
        <v>0.34612680193945955</v>
      </c>
    </row>
    <row r="55" spans="1:17" x14ac:dyDescent="0.2">
      <c r="A55" s="74" t="s">
        <v>235</v>
      </c>
      <c r="B55" s="75" t="s">
        <v>236</v>
      </c>
      <c r="C55" s="75">
        <v>792.55359999999996</v>
      </c>
      <c r="D55" s="76">
        <v>4.5360000000000005</v>
      </c>
      <c r="E55" s="76"/>
      <c r="F55" s="75">
        <v>0.13347266075330613</v>
      </c>
      <c r="G55" s="75">
        <v>0.11744917917731133</v>
      </c>
      <c r="H55" s="75">
        <v>0</v>
      </c>
      <c r="I55" s="75">
        <v>0.11348865008930409</v>
      </c>
      <c r="J55" s="75">
        <v>0.30485732835508195</v>
      </c>
      <c r="K55" s="75">
        <v>0</v>
      </c>
      <c r="L55" s="75">
        <v>0.38487189205088196</v>
      </c>
      <c r="M55" s="75">
        <v>0.35981002844331872</v>
      </c>
      <c r="N55" s="75">
        <v>0.28298262989816614</v>
      </c>
      <c r="O55" s="75">
        <v>0.27913446210887594</v>
      </c>
      <c r="P55" s="75">
        <v>0.27427715874413594</v>
      </c>
      <c r="Q55" s="75">
        <v>0.3937238882708991</v>
      </c>
    </row>
    <row r="56" spans="1:17" x14ac:dyDescent="0.2">
      <c r="A56" s="74" t="s">
        <v>237</v>
      </c>
      <c r="B56" s="75" t="s">
        <v>560</v>
      </c>
      <c r="C56" s="75">
        <v>724.52909999999997</v>
      </c>
      <c r="D56" s="76">
        <v>4.2326666666666668</v>
      </c>
      <c r="E56" s="76"/>
      <c r="F56" s="75">
        <v>0.32078680605167958</v>
      </c>
      <c r="G56" s="75">
        <v>0.36880740023925263</v>
      </c>
      <c r="H56" s="75">
        <v>0.43662897710417625</v>
      </c>
      <c r="I56" s="75">
        <v>0.37876682962006603</v>
      </c>
      <c r="J56" s="75">
        <v>0.49511708127276105</v>
      </c>
      <c r="K56" s="75">
        <v>0.36996037452181657</v>
      </c>
      <c r="L56" s="75">
        <v>0.65784241216105255</v>
      </c>
      <c r="M56" s="75">
        <v>0.7857986105040371</v>
      </c>
      <c r="N56" s="75">
        <v>0.56600342938114168</v>
      </c>
      <c r="O56" s="75">
        <v>0.52785730944743259</v>
      </c>
      <c r="P56" s="75">
        <v>0.53700138296502598</v>
      </c>
      <c r="Q56" s="75">
        <v>0.58039582643589838</v>
      </c>
    </row>
    <row r="57" spans="1:17" x14ac:dyDescent="0.2">
      <c r="A57" s="74" t="s">
        <v>238</v>
      </c>
      <c r="B57" s="75" t="s">
        <v>561</v>
      </c>
      <c r="C57" s="75">
        <v>748.52829999999994</v>
      </c>
      <c r="D57" s="76">
        <v>3.8998333333333335</v>
      </c>
      <c r="E57" s="76"/>
      <c r="F57" s="75">
        <v>0.25805331515508073</v>
      </c>
      <c r="G57" s="75">
        <v>0.46454271301451061</v>
      </c>
      <c r="H57" s="75">
        <v>0.55476783668118534</v>
      </c>
      <c r="I57" s="75">
        <v>0.41413644300367414</v>
      </c>
      <c r="J57" s="75">
        <v>0.73358446302019065</v>
      </c>
      <c r="K57" s="75">
        <v>0.52552721924120882</v>
      </c>
      <c r="L57" s="75">
        <v>0.62775067880239588</v>
      </c>
      <c r="M57" s="75">
        <v>0.80586287200018691</v>
      </c>
      <c r="N57" s="75">
        <v>0.7773293859440239</v>
      </c>
      <c r="O57" s="75">
        <v>0.78732377374097062</v>
      </c>
      <c r="P57" s="75">
        <v>0.66683551775704109</v>
      </c>
      <c r="Q57" s="75">
        <v>0.83139978401168946</v>
      </c>
    </row>
    <row r="58" spans="1:17" s="13" customFormat="1" ht="16" thickBot="1" x14ac:dyDescent="0.25">
      <c r="A58" s="12"/>
      <c r="B58" s="13" t="s">
        <v>143</v>
      </c>
      <c r="D58" s="14"/>
      <c r="E58" s="14"/>
      <c r="F58" s="13">
        <f>SUM(F51:F57)</f>
        <v>1.3486392996203003</v>
      </c>
      <c r="G58" s="13">
        <f>SUM(G51:G57)</f>
        <v>1.7595261397239839</v>
      </c>
      <c r="H58" s="13">
        <f t="shared" ref="H58:Q58" si="5">SUM(H51:H57)</f>
        <v>1.9485713963922628</v>
      </c>
      <c r="I58" s="13">
        <f t="shared" si="5"/>
        <v>1.641845751368832</v>
      </c>
      <c r="J58" s="13">
        <f t="shared" si="5"/>
        <v>2.6455168494791552</v>
      </c>
      <c r="K58" s="13">
        <f t="shared" si="5"/>
        <v>1.5559215608259187</v>
      </c>
      <c r="L58" s="13">
        <f t="shared" si="5"/>
        <v>2.6957066184224572</v>
      </c>
      <c r="M58" s="13">
        <f t="shared" si="5"/>
        <v>3.1061801236710114</v>
      </c>
      <c r="N58" s="13">
        <f t="shared" si="5"/>
        <v>2.8116623719243212</v>
      </c>
      <c r="O58" s="13">
        <f t="shared" si="5"/>
        <v>2.735283972769762</v>
      </c>
      <c r="P58" s="13">
        <f t="shared" si="5"/>
        <v>2.5430658071232988</v>
      </c>
      <c r="Q58" s="13">
        <f t="shared" si="5"/>
        <v>3.0853426024622914</v>
      </c>
    </row>
    <row r="59" spans="1:17" s="8" customFormat="1" x14ac:dyDescent="0.2">
      <c r="A59" s="77" t="s">
        <v>239</v>
      </c>
      <c r="B59" s="78" t="s">
        <v>240</v>
      </c>
      <c r="C59" s="78">
        <v>703.57590000000005</v>
      </c>
      <c r="D59" s="79">
        <v>3.422166666666667</v>
      </c>
      <c r="E59" s="79"/>
      <c r="F59" s="78">
        <v>0.24052096741627688</v>
      </c>
      <c r="G59" s="78">
        <v>0.30871032598699277</v>
      </c>
      <c r="H59" s="78">
        <v>0.32671874006030266</v>
      </c>
      <c r="I59" s="78">
        <v>0.2786440921615585</v>
      </c>
      <c r="J59" s="78">
        <v>0.55829913761321115</v>
      </c>
      <c r="K59" s="78">
        <v>0.33218759628967748</v>
      </c>
      <c r="L59" s="78">
        <v>0.60101491088091263</v>
      </c>
      <c r="M59" s="78">
        <v>0.61766528307566126</v>
      </c>
      <c r="N59" s="78">
        <v>0.37382811917383196</v>
      </c>
      <c r="O59" s="78">
        <v>0.43419286006777447</v>
      </c>
      <c r="P59" s="78">
        <v>0.39365478395474074</v>
      </c>
      <c r="Q59" s="78">
        <v>0.50374538716795414</v>
      </c>
    </row>
    <row r="60" spans="1:17" x14ac:dyDescent="0.2">
      <c r="A60" s="80" t="s">
        <v>241</v>
      </c>
      <c r="B60" s="81" t="s">
        <v>242</v>
      </c>
      <c r="C60" s="81">
        <v>725.55719999999997</v>
      </c>
      <c r="D60" s="82">
        <v>3.4216666666666669</v>
      </c>
      <c r="E60" s="82"/>
      <c r="F60" s="81">
        <v>0</v>
      </c>
      <c r="G60" s="81">
        <v>1.1221500167355507E-2</v>
      </c>
      <c r="H60" s="81">
        <v>0</v>
      </c>
      <c r="I60" s="81">
        <v>9.9148024549141189E-3</v>
      </c>
      <c r="J60" s="81">
        <v>2.1466892144974815E-2</v>
      </c>
      <c r="K60" s="81">
        <v>1.1772898848260995E-2</v>
      </c>
      <c r="L60" s="81">
        <v>2.2899853667742415E-2</v>
      </c>
      <c r="M60" s="81">
        <v>2.6290425538330685E-2</v>
      </c>
      <c r="N60" s="81">
        <v>1.3416120469415151E-2</v>
      </c>
      <c r="O60" s="81">
        <v>1.604884140969692E-2</v>
      </c>
      <c r="P60" s="81">
        <v>1.3437688850487026E-2</v>
      </c>
      <c r="Q60" s="81">
        <v>1.935339059394927E-2</v>
      </c>
    </row>
    <row r="61" spans="1:17" x14ac:dyDescent="0.2">
      <c r="A61" s="80" t="s">
        <v>243</v>
      </c>
      <c r="B61" s="81" t="s">
        <v>244</v>
      </c>
      <c r="C61" s="81">
        <v>731.60680000000002</v>
      </c>
      <c r="D61" s="82">
        <v>4.492</v>
      </c>
      <c r="E61" s="82"/>
      <c r="F61" s="81">
        <v>7.8407866725683492E-2</v>
      </c>
      <c r="G61" s="81">
        <v>6.1712689317932203E-2</v>
      </c>
      <c r="H61" s="81">
        <v>7.3516158932595832E-2</v>
      </c>
      <c r="I61" s="81">
        <v>6.5003030767771364E-2</v>
      </c>
      <c r="J61" s="81">
        <v>6.9151797750976782E-2</v>
      </c>
      <c r="K61" s="81">
        <v>3.5114202471249079E-2</v>
      </c>
      <c r="L61" s="81">
        <v>5.0630492281194324E-2</v>
      </c>
      <c r="M61" s="81">
        <v>7.5074828377591371E-2</v>
      </c>
      <c r="N61" s="81">
        <v>3.8518939041461989E-2</v>
      </c>
      <c r="O61" s="81">
        <v>4.0928111579469656E-2</v>
      </c>
      <c r="P61" s="81">
        <v>6.1046605483042443E-2</v>
      </c>
      <c r="Q61" s="81">
        <v>6.9959277110697951E-2</v>
      </c>
    </row>
    <row r="62" spans="1:17" x14ac:dyDescent="0.2">
      <c r="A62" s="80" t="s">
        <v>245</v>
      </c>
      <c r="B62" s="81" t="s">
        <v>246</v>
      </c>
      <c r="C62" s="81">
        <v>759.63890000000004</v>
      </c>
      <c r="D62" s="82">
        <v>5.7648333333333328</v>
      </c>
      <c r="E62" s="82"/>
      <c r="F62" s="81">
        <v>4.2302305811710524E-2</v>
      </c>
      <c r="G62" s="81">
        <v>3.7816512755024921E-2</v>
      </c>
      <c r="H62" s="81">
        <v>4.5584106611589313E-2</v>
      </c>
      <c r="I62" s="81">
        <v>4.2888340473237016E-2</v>
      </c>
      <c r="J62" s="81">
        <v>4.8278467930802461E-2</v>
      </c>
      <c r="K62" s="81">
        <v>2.4243172040002363E-2</v>
      </c>
      <c r="L62" s="81">
        <v>2.820451672445886E-2</v>
      </c>
      <c r="M62" s="81">
        <v>5.836658819495965E-2</v>
      </c>
      <c r="N62" s="81">
        <v>0</v>
      </c>
      <c r="O62" s="81">
        <v>3.5234791898286683E-2</v>
      </c>
      <c r="P62" s="81">
        <v>3.8958466144805637E-2</v>
      </c>
      <c r="Q62" s="81">
        <v>5.0903219577422179E-2</v>
      </c>
    </row>
    <row r="63" spans="1:17" x14ac:dyDescent="0.2">
      <c r="A63" s="80" t="s">
        <v>247</v>
      </c>
      <c r="B63" s="81" t="s">
        <v>248</v>
      </c>
      <c r="C63" s="81">
        <v>811.66970000000003</v>
      </c>
      <c r="D63" s="82">
        <v>5.8001666666666667</v>
      </c>
      <c r="E63" s="82"/>
      <c r="F63" s="81">
        <v>7.1751983764379565E-2</v>
      </c>
      <c r="G63" s="81">
        <v>7.8852548685758667E-2</v>
      </c>
      <c r="H63" s="81">
        <v>9.7047500178078422E-2</v>
      </c>
      <c r="I63" s="81">
        <v>7.8054325448626505E-2</v>
      </c>
      <c r="J63" s="81">
        <v>0.1222404043926409</v>
      </c>
      <c r="K63" s="81">
        <v>5.7071505959436358E-2</v>
      </c>
      <c r="L63" s="81">
        <v>0.17571374915365159</v>
      </c>
      <c r="M63" s="81">
        <v>0.12217846011028523</v>
      </c>
      <c r="N63" s="81">
        <v>8.4175848357408406E-2</v>
      </c>
      <c r="O63" s="81">
        <v>9.4508066992232465E-2</v>
      </c>
      <c r="P63" s="81">
        <v>9.2225103350660712E-2</v>
      </c>
      <c r="Q63" s="81">
        <v>0.11234723939769456</v>
      </c>
    </row>
    <row r="64" spans="1:17" x14ac:dyDescent="0.2">
      <c r="A64" s="80" t="s">
        <v>249</v>
      </c>
      <c r="B64" s="81" t="s">
        <v>250</v>
      </c>
      <c r="C64" s="81">
        <v>787.66970000000003</v>
      </c>
      <c r="D64" s="82">
        <v>6.1509999999999998</v>
      </c>
      <c r="E64" s="82"/>
      <c r="F64" s="81">
        <v>0.11659398501460327</v>
      </c>
      <c r="G64" s="81">
        <v>0.10112515601028088</v>
      </c>
      <c r="H64" s="81">
        <v>0.12222074340877732</v>
      </c>
      <c r="I64" s="81">
        <v>0.11556350642068175</v>
      </c>
      <c r="J64" s="81">
        <v>0.26311102634573658</v>
      </c>
      <c r="K64" s="81">
        <v>0.16880057275517615</v>
      </c>
      <c r="L64" s="81">
        <v>0.19666590055732003</v>
      </c>
      <c r="M64" s="81">
        <v>0.30307952781837127</v>
      </c>
      <c r="N64" s="81">
        <v>0.14886505994570431</v>
      </c>
      <c r="O64" s="81">
        <v>0.21468695004370858</v>
      </c>
      <c r="P64" s="81">
        <v>0.20270704295518011</v>
      </c>
      <c r="Q64" s="81">
        <v>0.23689345361996425</v>
      </c>
    </row>
    <row r="65" spans="1:17" x14ac:dyDescent="0.2">
      <c r="A65" s="80" t="s">
        <v>251</v>
      </c>
      <c r="B65" s="81" t="s">
        <v>252</v>
      </c>
      <c r="C65" s="81">
        <v>815.70150000000001</v>
      </c>
      <c r="D65" s="82">
        <v>6.3979999999999997</v>
      </c>
      <c r="E65" s="82"/>
      <c r="F65" s="81">
        <v>0.17239555354990457</v>
      </c>
      <c r="G65" s="81">
        <v>0.18059565680737003</v>
      </c>
      <c r="H65" s="81">
        <v>0.21717654896406743</v>
      </c>
      <c r="I65" s="81">
        <v>0.20507719950462977</v>
      </c>
      <c r="J65" s="81">
        <v>0.48456443338144817</v>
      </c>
      <c r="K65" s="81">
        <v>0.3332800014226257</v>
      </c>
      <c r="L65" s="81">
        <v>0.36834069258479912</v>
      </c>
      <c r="M65" s="81">
        <v>0.53564380497594122</v>
      </c>
      <c r="N65" s="81">
        <v>0.30529930172375436</v>
      </c>
      <c r="O65" s="81">
        <v>0.38773975049544329</v>
      </c>
      <c r="P65" s="81">
        <v>0.33869536784910798</v>
      </c>
      <c r="Q65" s="81">
        <v>0.39385963187577339</v>
      </c>
    </row>
    <row r="66" spans="1:17" x14ac:dyDescent="0.2">
      <c r="A66" s="80" t="s">
        <v>253</v>
      </c>
      <c r="B66" s="81" t="s">
        <v>254</v>
      </c>
      <c r="C66" s="81">
        <v>837.68240000000003</v>
      </c>
      <c r="D66" s="82">
        <v>6.3968333333333334</v>
      </c>
      <c r="E66" s="82"/>
      <c r="F66" s="81">
        <v>1.0599635484819625E-2</v>
      </c>
      <c r="G66" s="81">
        <v>1.2262183060615175E-2</v>
      </c>
      <c r="H66" s="81">
        <v>1.4924809592485256E-2</v>
      </c>
      <c r="I66" s="81">
        <v>1.351398184409091E-2</v>
      </c>
      <c r="J66" s="81">
        <v>3.3617188641374328E-2</v>
      </c>
      <c r="K66" s="81">
        <v>2.237121302534982E-2</v>
      </c>
      <c r="L66" s="81">
        <v>2.3669257627819615E-2</v>
      </c>
      <c r="M66" s="81">
        <v>3.5397996065260673E-2</v>
      </c>
      <c r="N66" s="81">
        <v>2.0629457823822674E-2</v>
      </c>
      <c r="O66" s="81">
        <v>2.6748821099129797E-2</v>
      </c>
      <c r="P66" s="81">
        <v>2.1399884927891424E-2</v>
      </c>
      <c r="Q66" s="81">
        <v>2.8272003171524444E-2</v>
      </c>
    </row>
    <row r="67" spans="1:17" x14ac:dyDescent="0.2">
      <c r="A67" s="80" t="s">
        <v>255</v>
      </c>
      <c r="B67" s="81" t="s">
        <v>256</v>
      </c>
      <c r="C67" s="81">
        <v>813.68550000000005</v>
      </c>
      <c r="D67" s="82">
        <v>6.1271666666666667</v>
      </c>
      <c r="E67" s="82"/>
      <c r="F67" s="81">
        <v>0.33409080042224287</v>
      </c>
      <c r="G67" s="81">
        <v>0.35456493013816642</v>
      </c>
      <c r="H67" s="81">
        <v>0.43274557320091062</v>
      </c>
      <c r="I67" s="81">
        <v>0.4092607678013076</v>
      </c>
      <c r="J67" s="81">
        <v>0.93765558881776057</v>
      </c>
      <c r="K67" s="81">
        <v>0.50030586749816885</v>
      </c>
      <c r="L67" s="81">
        <v>0.62353202954814269</v>
      </c>
      <c r="M67" s="81">
        <v>0.74793456047782947</v>
      </c>
      <c r="N67" s="81">
        <v>0.53510778475148002</v>
      </c>
      <c r="O67" s="81">
        <v>0.71607703597754757</v>
      </c>
      <c r="P67" s="81">
        <v>0.60611418216746082</v>
      </c>
      <c r="Q67" s="81">
        <v>0.74485239415119553</v>
      </c>
    </row>
    <row r="68" spans="1:17" x14ac:dyDescent="0.2">
      <c r="A68" s="80" t="s">
        <v>257</v>
      </c>
      <c r="B68" s="81" t="s">
        <v>258</v>
      </c>
      <c r="C68" s="81">
        <v>835.66750000000002</v>
      </c>
      <c r="D68" s="82">
        <v>6.1286666666666667</v>
      </c>
      <c r="E68" s="82"/>
      <c r="F68" s="81">
        <v>2.0892988628884321E-2</v>
      </c>
      <c r="G68" s="81">
        <v>2.184252007170509E-2</v>
      </c>
      <c r="H68" s="81">
        <v>2.5546592946130025E-2</v>
      </c>
      <c r="I68" s="81">
        <v>2.4577780824110135E-2</v>
      </c>
      <c r="J68" s="81">
        <v>6.2943813431813336E-2</v>
      </c>
      <c r="K68" s="81">
        <v>3.1798677037427961E-2</v>
      </c>
      <c r="L68" s="81">
        <v>3.8570296367510699E-2</v>
      </c>
      <c r="M68" s="81">
        <v>5.0557498910913004E-2</v>
      </c>
      <c r="N68" s="81">
        <v>3.1955981903567555E-2</v>
      </c>
      <c r="O68" s="81">
        <v>4.4286810713162331E-2</v>
      </c>
      <c r="P68" s="81">
        <v>3.6149112554933541E-2</v>
      </c>
      <c r="Q68" s="81">
        <v>5.276855961453869E-2</v>
      </c>
    </row>
    <row r="69" spans="1:17" s="13" customFormat="1" ht="16" thickBot="1" x14ac:dyDescent="0.25">
      <c r="A69" s="12"/>
      <c r="B69" s="13" t="s">
        <v>517</v>
      </c>
      <c r="D69" s="14"/>
      <c r="E69" s="14"/>
      <c r="F69" s="13">
        <f>SUM(F59:F68)</f>
        <v>1.087556086818505</v>
      </c>
      <c r="G69" s="13">
        <f>SUM(G59:G68)</f>
        <v>1.1687040230012018</v>
      </c>
      <c r="H69" s="13">
        <f t="shared" ref="H69:Q69" si="6">SUM(H59:H68)</f>
        <v>1.3554807738949368</v>
      </c>
      <c r="I69" s="13">
        <f t="shared" si="6"/>
        <v>1.2424978277009275</v>
      </c>
      <c r="J69" s="13">
        <f t="shared" si="6"/>
        <v>2.601328750450739</v>
      </c>
      <c r="K69" s="13">
        <f t="shared" si="6"/>
        <v>1.5169457073473747</v>
      </c>
      <c r="L69" s="13">
        <f t="shared" si="6"/>
        <v>2.1292416993935519</v>
      </c>
      <c r="M69" s="13">
        <f t="shared" si="6"/>
        <v>2.5721889735451438</v>
      </c>
      <c r="N69" s="13">
        <f t="shared" si="6"/>
        <v>1.5517966131904464</v>
      </c>
      <c r="O69" s="13">
        <f t="shared" si="6"/>
        <v>2.0104520402764519</v>
      </c>
      <c r="P69" s="13">
        <f t="shared" si="6"/>
        <v>1.8043882382383105</v>
      </c>
      <c r="Q69" s="13">
        <f t="shared" si="6"/>
        <v>2.2129545562807142</v>
      </c>
    </row>
    <row r="70" spans="1:17" s="8" customFormat="1" x14ac:dyDescent="0.2">
      <c r="A70" s="58" t="s">
        <v>259</v>
      </c>
      <c r="B70" s="59" t="s">
        <v>260</v>
      </c>
      <c r="C70" s="59">
        <v>687.55420000000004</v>
      </c>
      <c r="D70" s="60">
        <v>6.423</v>
      </c>
      <c r="E70" s="60"/>
      <c r="F70" s="59">
        <v>3.7721962631680421E-2</v>
      </c>
      <c r="G70" s="59">
        <v>1.5486826057473159E-2</v>
      </c>
      <c r="H70" s="59">
        <v>4.8637992331597914E-2</v>
      </c>
      <c r="I70" s="59">
        <v>1.8846391667512029E-2</v>
      </c>
      <c r="J70" s="59">
        <v>4.3712737396921546E-2</v>
      </c>
      <c r="K70" s="59">
        <v>2.0307241882261056E-2</v>
      </c>
      <c r="L70" s="59">
        <v>3.2517485359382821E-2</v>
      </c>
      <c r="M70" s="59">
        <v>2.420979696193894E-2</v>
      </c>
      <c r="N70" s="59">
        <v>1.4909127867542615E-2</v>
      </c>
      <c r="O70" s="59">
        <v>6.5781752926178678E-3</v>
      </c>
      <c r="P70" s="59">
        <v>1.0225562360931547E-2</v>
      </c>
      <c r="Q70" s="59">
        <v>2.2797191994888586E-2</v>
      </c>
    </row>
    <row r="71" spans="1:17" x14ac:dyDescent="0.2">
      <c r="A71" s="61" t="s">
        <v>261</v>
      </c>
      <c r="B71" s="62" t="s">
        <v>262</v>
      </c>
      <c r="C71" s="62">
        <v>771.64859999999999</v>
      </c>
      <c r="D71" s="63">
        <v>6.9066666666666663</v>
      </c>
      <c r="E71" s="63"/>
      <c r="F71" s="62">
        <v>3.2021127434209748E-2</v>
      </c>
      <c r="G71" s="62">
        <v>1.9036977478956506E-2</v>
      </c>
      <c r="H71" s="62">
        <v>3.5093664946567987E-2</v>
      </c>
      <c r="I71" s="62">
        <v>2.0221092240003163E-2</v>
      </c>
      <c r="J71" s="62">
        <v>3.1196317149537672E-2</v>
      </c>
      <c r="K71" s="62">
        <v>2.170455173197168E-2</v>
      </c>
      <c r="L71" s="62">
        <v>3.2146143304672539E-2</v>
      </c>
      <c r="M71" s="62">
        <v>3.177238661741668E-2</v>
      </c>
      <c r="N71" s="62">
        <v>1.9502142109829534E-2</v>
      </c>
      <c r="O71" s="62">
        <v>1.5356012470444722E-2</v>
      </c>
      <c r="P71" s="62">
        <v>1.6386218489372287E-2</v>
      </c>
      <c r="Q71" s="62">
        <v>2.404139978037418E-2</v>
      </c>
    </row>
    <row r="72" spans="1:17" x14ac:dyDescent="0.2">
      <c r="A72" s="61" t="s">
        <v>263</v>
      </c>
      <c r="B72" s="62" t="s">
        <v>264</v>
      </c>
      <c r="C72" s="62">
        <v>766.69280000000003</v>
      </c>
      <c r="D72" s="63">
        <v>6.9126666666666665</v>
      </c>
      <c r="E72" s="63"/>
      <c r="F72" s="62">
        <v>7.6106865575149049E-2</v>
      </c>
      <c r="G72" s="62">
        <v>3.9230478586229793E-2</v>
      </c>
      <c r="H72" s="62">
        <v>0.10445807493628882</v>
      </c>
      <c r="I72" s="62">
        <v>3.8088828065496134E-2</v>
      </c>
      <c r="J72" s="62">
        <v>9.0821127450760944E-2</v>
      </c>
      <c r="K72" s="62">
        <v>4.5101092990484717E-2</v>
      </c>
      <c r="L72" s="62">
        <v>7.391690995667885E-2</v>
      </c>
      <c r="M72" s="62">
        <v>9.8687272639402177E-2</v>
      </c>
      <c r="N72" s="62">
        <v>3.7751258974898151E-2</v>
      </c>
      <c r="O72" s="62">
        <v>2.6789195721615516E-2</v>
      </c>
      <c r="P72" s="62">
        <v>2.8897149336471108E-2</v>
      </c>
      <c r="Q72" s="62">
        <v>6.5191490000672911E-2</v>
      </c>
    </row>
    <row r="73" spans="1:17" x14ac:dyDescent="0.2">
      <c r="A73" s="61" t="s">
        <v>265</v>
      </c>
      <c r="B73" s="62" t="s">
        <v>266</v>
      </c>
      <c r="C73" s="62">
        <v>799.67920000000004</v>
      </c>
      <c r="D73" s="63">
        <v>7.0541666666666663</v>
      </c>
      <c r="E73" s="63"/>
      <c r="F73" s="62">
        <v>9.5899402366936698E-2</v>
      </c>
      <c r="G73" s="62">
        <v>4.0421608974425961E-2</v>
      </c>
      <c r="H73" s="62">
        <v>0.11215203538075139</v>
      </c>
      <c r="I73" s="62">
        <v>5.7057141420187613E-2</v>
      </c>
      <c r="J73" s="62">
        <v>0.10111744738421707</v>
      </c>
      <c r="K73" s="62">
        <v>4.2410640102894678E-2</v>
      </c>
      <c r="L73" s="62">
        <v>6.2996661585127303E-2</v>
      </c>
      <c r="M73" s="62">
        <v>4.5955802965632196E-2</v>
      </c>
      <c r="N73" s="62">
        <v>5.0129286534928978E-2</v>
      </c>
      <c r="O73" s="62">
        <v>4.5101676855951747E-2</v>
      </c>
      <c r="P73" s="62">
        <v>4.7161238762539311E-2</v>
      </c>
      <c r="Q73" s="62">
        <v>1.8681007337333241E-2</v>
      </c>
    </row>
    <row r="74" spans="1:17" x14ac:dyDescent="0.2">
      <c r="A74" s="61" t="s">
        <v>267</v>
      </c>
      <c r="B74" s="62" t="s">
        <v>268</v>
      </c>
      <c r="C74" s="62">
        <v>794.72270000000003</v>
      </c>
      <c r="D74" s="63">
        <v>7.0616666666666665</v>
      </c>
      <c r="E74" s="63"/>
      <c r="F74" s="62">
        <v>0.49160386489462971</v>
      </c>
      <c r="G74" s="62">
        <v>0.29199816641380832</v>
      </c>
      <c r="H74" s="62">
        <v>0.52213711321559508</v>
      </c>
      <c r="I74" s="62">
        <v>0.26018639984862124</v>
      </c>
      <c r="J74" s="62">
        <v>0.55623347717854377</v>
      </c>
      <c r="K74" s="62">
        <v>0.36169011926803751</v>
      </c>
      <c r="L74" s="62">
        <v>0.48852130298988516</v>
      </c>
      <c r="M74" s="62">
        <v>0.55998071281267026</v>
      </c>
      <c r="N74" s="62">
        <v>0.27006663459462132</v>
      </c>
      <c r="O74" s="62">
        <v>0.21613078498958579</v>
      </c>
      <c r="P74" s="62">
        <v>0.21089233432760629</v>
      </c>
      <c r="Q74" s="62">
        <v>0.424423550656092</v>
      </c>
    </row>
    <row r="75" spans="1:17" x14ac:dyDescent="0.2">
      <c r="A75" s="61" t="s">
        <v>269</v>
      </c>
      <c r="B75" s="62" t="s">
        <v>270</v>
      </c>
      <c r="C75" s="62">
        <v>792.70839999999998</v>
      </c>
      <c r="D75" s="63">
        <v>6.9560000000000004</v>
      </c>
      <c r="E75" s="63"/>
      <c r="F75" s="62">
        <v>0.35111059058035565</v>
      </c>
      <c r="G75" s="62">
        <v>0.16222586080091875</v>
      </c>
      <c r="H75" s="62">
        <v>0.4041768198062714</v>
      </c>
      <c r="I75" s="62">
        <v>0.1644217662535124</v>
      </c>
      <c r="J75" s="62">
        <v>0.37873315869423041</v>
      </c>
      <c r="K75" s="62">
        <v>0.27710175668603976</v>
      </c>
      <c r="L75" s="62">
        <v>0.33253169665819177</v>
      </c>
      <c r="M75" s="62">
        <v>0.3942119555162823</v>
      </c>
      <c r="N75" s="62">
        <v>0.15181224328846718</v>
      </c>
      <c r="O75" s="62">
        <v>0.1155492539743435</v>
      </c>
      <c r="P75" s="62">
        <v>0.11604321490790445</v>
      </c>
      <c r="Q75" s="62">
        <v>0.3181474883471056</v>
      </c>
    </row>
    <row r="76" spans="1:17" x14ac:dyDescent="0.2">
      <c r="A76" s="61" t="s">
        <v>271</v>
      </c>
      <c r="B76" s="62" t="s">
        <v>272</v>
      </c>
      <c r="C76" s="62">
        <v>808.73929999999996</v>
      </c>
      <c r="D76" s="63">
        <v>7.15</v>
      </c>
      <c r="E76" s="63"/>
      <c r="F76" s="62">
        <v>0.22145077360718698</v>
      </c>
      <c r="G76" s="62">
        <v>0.14502918414117674</v>
      </c>
      <c r="H76" s="62">
        <v>0.29645224808292781</v>
      </c>
      <c r="I76" s="62">
        <v>0.20578526538434133</v>
      </c>
      <c r="J76" s="62">
        <v>0.28633268222823094</v>
      </c>
      <c r="K76" s="62">
        <v>0.22708783981850045</v>
      </c>
      <c r="L76" s="62">
        <v>8.9962691253155258E-2</v>
      </c>
      <c r="M76" s="62">
        <v>0.35692305104982591</v>
      </c>
      <c r="N76" s="62">
        <v>3.5188452933685582E-2</v>
      </c>
      <c r="O76" s="62">
        <v>6.5762651408837039E-2</v>
      </c>
      <c r="P76" s="62">
        <v>6.7068179059208324E-2</v>
      </c>
      <c r="Q76" s="62">
        <v>5.8222202984975949E-2</v>
      </c>
    </row>
    <row r="77" spans="1:17" x14ac:dyDescent="0.2">
      <c r="A77" s="61" t="s">
        <v>273</v>
      </c>
      <c r="B77" s="62" t="s">
        <v>274</v>
      </c>
      <c r="C77" s="62">
        <v>806.72460000000001</v>
      </c>
      <c r="D77" s="63">
        <v>7.0340000000000007</v>
      </c>
      <c r="E77" s="63"/>
      <c r="F77" s="62">
        <v>0.15409527817859178</v>
      </c>
      <c r="G77" s="62">
        <v>0.11624109217835484</v>
      </c>
      <c r="H77" s="62">
        <v>0.19175878489366907</v>
      </c>
      <c r="I77" s="62">
        <v>0.14739919794572606</v>
      </c>
      <c r="J77" s="62">
        <v>0.21919620254062228</v>
      </c>
      <c r="K77" s="62">
        <v>0.17514208717302179</v>
      </c>
      <c r="L77" s="62">
        <v>6.3875971953281874E-2</v>
      </c>
      <c r="M77" s="62">
        <v>0.28011932242609294</v>
      </c>
      <c r="N77" s="62">
        <v>2.4076002069383633E-2</v>
      </c>
      <c r="O77" s="62">
        <v>3.5664259653952972E-2</v>
      </c>
      <c r="P77" s="62">
        <v>3.9131408856354702E-2</v>
      </c>
      <c r="Q77" s="62">
        <v>3.4873141339872307E-2</v>
      </c>
    </row>
    <row r="78" spans="1:17" x14ac:dyDescent="0.2">
      <c r="A78" s="61" t="s">
        <v>275</v>
      </c>
      <c r="B78" s="62" t="s">
        <v>276</v>
      </c>
      <c r="C78" s="62">
        <v>824.76930000000004</v>
      </c>
      <c r="D78" s="63">
        <v>7.3641666666666667</v>
      </c>
      <c r="E78" s="63"/>
      <c r="F78" s="62">
        <v>1.4108206764154041</v>
      </c>
      <c r="G78" s="62">
        <v>0.55720512352495311</v>
      </c>
      <c r="H78" s="62">
        <v>0.95382433768725328</v>
      </c>
      <c r="I78" s="62">
        <v>0.87164295256802993</v>
      </c>
      <c r="J78" s="62">
        <v>1.1910780813212467</v>
      </c>
      <c r="K78" s="62">
        <v>0.72555424437321792</v>
      </c>
      <c r="L78" s="62">
        <v>1.2078272471377616</v>
      </c>
      <c r="M78" s="62">
        <v>1.6119194188826089</v>
      </c>
      <c r="N78" s="62">
        <v>0.67185601666972772</v>
      </c>
      <c r="O78" s="62">
        <v>0.42306237235419586</v>
      </c>
      <c r="P78" s="62">
        <v>0.72179560250876551</v>
      </c>
      <c r="Q78" s="62">
        <v>0.65507092525686939</v>
      </c>
    </row>
    <row r="79" spans="1:17" x14ac:dyDescent="0.2">
      <c r="A79" s="61" t="s">
        <v>277</v>
      </c>
      <c r="B79" s="62" t="s">
        <v>278</v>
      </c>
      <c r="C79" s="62">
        <v>827.71029999999996</v>
      </c>
      <c r="D79" s="63">
        <v>7.1998333333333333</v>
      </c>
      <c r="E79" s="63"/>
      <c r="F79" s="62">
        <v>8.6188231822714123E-2</v>
      </c>
      <c r="G79" s="62">
        <v>8.5462990374871206E-2</v>
      </c>
      <c r="H79" s="62">
        <v>9.6968730989582919E-2</v>
      </c>
      <c r="I79" s="62">
        <v>0.10438746630429968</v>
      </c>
      <c r="J79" s="62">
        <v>0.10247469110814995</v>
      </c>
      <c r="K79" s="62">
        <v>9.8843734051422646E-2</v>
      </c>
      <c r="L79" s="62">
        <v>0.15988562442507162</v>
      </c>
      <c r="M79" s="62">
        <v>0.10926346560109763</v>
      </c>
      <c r="N79" s="62">
        <v>0.12148042453677052</v>
      </c>
      <c r="O79" s="62">
        <v>0.14875527352971007</v>
      </c>
      <c r="P79" s="62">
        <v>0.14634333773003808</v>
      </c>
      <c r="Q79" s="62">
        <v>0.11113911564957062</v>
      </c>
    </row>
    <row r="80" spans="1:17" x14ac:dyDescent="0.2">
      <c r="A80" s="61" t="s">
        <v>279</v>
      </c>
      <c r="B80" s="62" t="s">
        <v>280</v>
      </c>
      <c r="C80" s="62">
        <v>822.75459999999998</v>
      </c>
      <c r="D80" s="63">
        <v>7.2164999999999999</v>
      </c>
      <c r="E80" s="63"/>
      <c r="F80" s="62">
        <v>1.8994645824368501</v>
      </c>
      <c r="G80" s="62">
        <v>1.3716732166501355</v>
      </c>
      <c r="H80" s="62">
        <v>1.8906777354341764</v>
      </c>
      <c r="I80" s="62">
        <v>1.4217929997559375</v>
      </c>
      <c r="J80" s="62">
        <v>2.387044098055414</v>
      </c>
      <c r="K80" s="62">
        <v>1.707022153371637</v>
      </c>
      <c r="L80" s="62">
        <v>2.1879691554074232</v>
      </c>
      <c r="M80" s="62">
        <v>2.5782409537847353</v>
      </c>
      <c r="N80" s="62">
        <v>1.2543937565996854</v>
      </c>
      <c r="O80" s="62">
        <v>1.1847616260095839</v>
      </c>
      <c r="P80" s="62">
        <v>1.1718351726112819</v>
      </c>
      <c r="Q80" s="62">
        <v>1.9176981292138437</v>
      </c>
    </row>
    <row r="81" spans="1:17" x14ac:dyDescent="0.2">
      <c r="A81" s="61" t="s">
        <v>281</v>
      </c>
      <c r="B81" s="62" t="s">
        <v>282</v>
      </c>
      <c r="C81" s="62">
        <v>825.69359999999995</v>
      </c>
      <c r="D81" s="63">
        <v>7.0541666666666663</v>
      </c>
      <c r="E81" s="63"/>
      <c r="F81" s="62">
        <v>0.22893280589321455</v>
      </c>
      <c r="G81" s="62">
        <v>0.20845593785860073</v>
      </c>
      <c r="H81" s="62">
        <v>0.23625789281573462</v>
      </c>
      <c r="I81" s="62">
        <v>0.21942717047899093</v>
      </c>
      <c r="J81" s="62">
        <v>0.28443782808408091</v>
      </c>
      <c r="K81" s="62">
        <v>0.24872848183490273</v>
      </c>
      <c r="L81" s="62">
        <v>0.31153421448234775</v>
      </c>
      <c r="M81" s="62">
        <v>0.27115122625508148</v>
      </c>
      <c r="N81" s="62">
        <v>0.24094742652048551</v>
      </c>
      <c r="O81" s="62">
        <v>0.26350601374338001</v>
      </c>
      <c r="P81" s="62">
        <v>0.23173003424051811</v>
      </c>
      <c r="Q81" s="62">
        <v>0.27857587723787147</v>
      </c>
    </row>
    <row r="82" spans="1:17" x14ac:dyDescent="0.2">
      <c r="A82" s="61" t="s">
        <v>283</v>
      </c>
      <c r="B82" s="62" t="s">
        <v>284</v>
      </c>
      <c r="C82" s="62">
        <v>820.74009999999998</v>
      </c>
      <c r="D82" s="63">
        <v>7.0748333333333333</v>
      </c>
      <c r="E82" s="63"/>
      <c r="F82" s="62">
        <v>2.5454408103196546</v>
      </c>
      <c r="G82" s="62">
        <v>1.6658490568207542</v>
      </c>
      <c r="H82" s="62">
        <v>2.5891324523021684</v>
      </c>
      <c r="I82" s="62">
        <v>1.6119773377253999</v>
      </c>
      <c r="J82" s="62">
        <v>3.1632116331088715</v>
      </c>
      <c r="K82" s="62">
        <v>2.0263999378828759</v>
      </c>
      <c r="L82" s="62">
        <v>2.5897972311815454</v>
      </c>
      <c r="M82" s="62">
        <v>3.4429176060094893</v>
      </c>
      <c r="N82" s="62">
        <v>1.3527334687726666</v>
      </c>
      <c r="O82" s="62">
        <v>1.2032299874483783</v>
      </c>
      <c r="P82" s="62">
        <v>1.1715584199349662</v>
      </c>
      <c r="Q82" s="62">
        <v>2.4505329078777605</v>
      </c>
    </row>
    <row r="83" spans="1:17" x14ac:dyDescent="0.2">
      <c r="A83" s="61" t="s">
        <v>285</v>
      </c>
      <c r="B83" s="62" t="s">
        <v>286</v>
      </c>
      <c r="C83" s="62">
        <v>823.67880000000002</v>
      </c>
      <c r="D83" s="63">
        <v>6.9169999999999998</v>
      </c>
      <c r="E83" s="63"/>
      <c r="F83" s="62">
        <v>0.30401184183235275</v>
      </c>
      <c r="G83" s="62">
        <v>0.22423148809862153</v>
      </c>
      <c r="H83" s="62">
        <v>0.32946420094678158</v>
      </c>
      <c r="I83" s="62">
        <v>0.21541811095706692</v>
      </c>
      <c r="J83" s="62">
        <v>0.3807754819122065</v>
      </c>
      <c r="K83" s="62">
        <v>0.27651027273427536</v>
      </c>
      <c r="L83" s="62">
        <v>0.34745095832644712</v>
      </c>
      <c r="M83" s="62">
        <v>0.39197258739644875</v>
      </c>
      <c r="N83" s="62">
        <v>0.20987281465313859</v>
      </c>
      <c r="O83" s="62">
        <v>0.19617701676392668</v>
      </c>
      <c r="P83" s="62">
        <v>0.17566427763852926</v>
      </c>
      <c r="Q83" s="62">
        <v>0.32807903264551364</v>
      </c>
    </row>
    <row r="84" spans="1:17" x14ac:dyDescent="0.2">
      <c r="A84" s="61" t="s">
        <v>287</v>
      </c>
      <c r="B84" s="62" t="s">
        <v>288</v>
      </c>
      <c r="C84" s="62">
        <v>818.72379999999998</v>
      </c>
      <c r="D84" s="63">
        <v>6.9256666666666673</v>
      </c>
      <c r="E84" s="63"/>
      <c r="F84" s="62">
        <v>0.87706181080510293</v>
      </c>
      <c r="G84" s="62">
        <v>0.58500540070748741</v>
      </c>
      <c r="H84" s="62">
        <v>1.3096141790161129</v>
      </c>
      <c r="I84" s="62">
        <v>0.7532045586370536</v>
      </c>
      <c r="J84" s="62">
        <v>1.5152299056640108</v>
      </c>
      <c r="K84" s="62">
        <v>0.96956868818166264</v>
      </c>
      <c r="L84" s="62">
        <v>0.93632424856476948</v>
      </c>
      <c r="M84" s="62">
        <v>1.548287223763561</v>
      </c>
      <c r="N84" s="62">
        <v>0.30506142868249858</v>
      </c>
      <c r="O84" s="62">
        <v>0.27848970557867669</v>
      </c>
      <c r="P84" s="62">
        <v>0.31438442159093943</v>
      </c>
      <c r="Q84" s="62">
        <v>0.97519108976601399</v>
      </c>
    </row>
    <row r="85" spans="1:17" x14ac:dyDescent="0.2">
      <c r="A85" s="61" t="s">
        <v>289</v>
      </c>
      <c r="B85" s="62" t="s">
        <v>290</v>
      </c>
      <c r="C85" s="62">
        <v>836.77049999999997</v>
      </c>
      <c r="D85" s="63">
        <v>7.1588333333333329</v>
      </c>
      <c r="E85" s="63"/>
      <c r="F85" s="62">
        <v>0.42666557561438179</v>
      </c>
      <c r="G85" s="62">
        <v>0.23710551134232383</v>
      </c>
      <c r="H85" s="62">
        <v>0.38812383520451776</v>
      </c>
      <c r="I85" s="62">
        <v>0.20723479496866318</v>
      </c>
      <c r="J85" s="62">
        <v>0.43521006657156203</v>
      </c>
      <c r="K85" s="62">
        <v>0.24305017659006831</v>
      </c>
      <c r="L85" s="62">
        <v>0.20105286501192879</v>
      </c>
      <c r="M85" s="62">
        <v>0.3814398416219496</v>
      </c>
      <c r="N85" s="62">
        <v>0.13764678523651208</v>
      </c>
      <c r="O85" s="62">
        <v>0.11945376235316177</v>
      </c>
      <c r="P85" s="62">
        <v>0.13385910782137889</v>
      </c>
      <c r="Q85" s="62">
        <v>0.26405315458682999</v>
      </c>
    </row>
    <row r="86" spans="1:17" x14ac:dyDescent="0.2">
      <c r="A86" s="61" t="s">
        <v>291</v>
      </c>
      <c r="B86" s="62" t="s">
        <v>292</v>
      </c>
      <c r="C86" s="62">
        <v>839.71010000000001</v>
      </c>
      <c r="D86" s="63">
        <v>7.1470000000000002</v>
      </c>
      <c r="E86" s="63"/>
      <c r="F86" s="62">
        <v>0.11588357530094417</v>
      </c>
      <c r="G86" s="62">
        <v>0.11049622667716355</v>
      </c>
      <c r="H86" s="62">
        <v>0.11498509710853927</v>
      </c>
      <c r="I86" s="62">
        <v>5.7595674647521647E-2</v>
      </c>
      <c r="J86" s="62">
        <v>0.22669860798210079</v>
      </c>
      <c r="K86" s="62">
        <v>0.14585557471672544</v>
      </c>
      <c r="L86" s="62">
        <v>0.1059204231695289</v>
      </c>
      <c r="M86" s="62">
        <v>0.145338465958046</v>
      </c>
      <c r="N86" s="62">
        <v>8.0172787949723351E-2</v>
      </c>
      <c r="O86" s="62">
        <v>6.721866784341464E-2</v>
      </c>
      <c r="P86" s="62">
        <v>7.3699008141199548E-2</v>
      </c>
      <c r="Q86" s="62">
        <v>0.13463099634843642</v>
      </c>
    </row>
    <row r="87" spans="1:17" x14ac:dyDescent="0.2">
      <c r="A87" s="61" t="s">
        <v>293</v>
      </c>
      <c r="B87" s="62" t="s">
        <v>294</v>
      </c>
      <c r="C87" s="62">
        <v>834.75609999999995</v>
      </c>
      <c r="D87" s="63">
        <v>6.9126666666666665</v>
      </c>
      <c r="E87" s="63"/>
      <c r="F87" s="62">
        <v>3.1997116330066473E-2</v>
      </c>
      <c r="G87" s="62">
        <v>1.9497133105374372E-2</v>
      </c>
      <c r="H87" s="62">
        <v>4.0006930426249435E-2</v>
      </c>
      <c r="I87" s="62">
        <v>1.8066884178566812E-2</v>
      </c>
      <c r="J87" s="62">
        <v>3.6544215249877131E-2</v>
      </c>
      <c r="K87" s="62">
        <v>2.2723133062967561E-2</v>
      </c>
      <c r="L87" s="62">
        <v>3.3394914296872004E-2</v>
      </c>
      <c r="M87" s="62">
        <v>3.7430246917180283E-2</v>
      </c>
      <c r="N87" s="62">
        <v>1.7592928869938726E-2</v>
      </c>
      <c r="O87" s="62">
        <v>1.4199268017627949E-2</v>
      </c>
      <c r="P87" s="62">
        <v>1.3976857364788627E-2</v>
      </c>
      <c r="Q87" s="62">
        <v>2.9124608569409308E-2</v>
      </c>
    </row>
    <row r="88" spans="1:17" x14ac:dyDescent="0.2">
      <c r="A88" s="61" t="s">
        <v>295</v>
      </c>
      <c r="B88" s="62" t="s">
        <v>294</v>
      </c>
      <c r="C88" s="62">
        <v>834.75639999999999</v>
      </c>
      <c r="D88" s="63">
        <v>7.1544999999999996</v>
      </c>
      <c r="E88" s="63"/>
      <c r="F88" s="62">
        <v>0.55992369370834938</v>
      </c>
      <c r="G88" s="62">
        <v>0.29718381904310343</v>
      </c>
      <c r="H88" s="62">
        <v>0.57152755898888163</v>
      </c>
      <c r="I88" s="62">
        <v>0.27118147097899847</v>
      </c>
      <c r="J88" s="62">
        <v>0.62454517280951238</v>
      </c>
      <c r="K88" s="62">
        <v>0.30863160195006317</v>
      </c>
      <c r="L88" s="62">
        <v>0.2551811940194238</v>
      </c>
      <c r="M88" s="62">
        <v>0.57271536078205576</v>
      </c>
      <c r="N88" s="62">
        <v>0.16090026592258486</v>
      </c>
      <c r="O88" s="62">
        <v>0.13019645081080761</v>
      </c>
      <c r="P88" s="62">
        <v>0.15110811794501627</v>
      </c>
      <c r="Q88" s="62">
        <v>0.36008760944184792</v>
      </c>
    </row>
    <row r="89" spans="1:17" x14ac:dyDescent="0.2">
      <c r="A89" s="61" t="s">
        <v>296</v>
      </c>
      <c r="B89" s="62" t="s">
        <v>297</v>
      </c>
      <c r="C89" s="62">
        <v>837.6952</v>
      </c>
      <c r="D89" s="63">
        <v>7.0038333333333336</v>
      </c>
      <c r="E89" s="63"/>
      <c r="F89" s="62">
        <v>6.4413222033372838E-2</v>
      </c>
      <c r="G89" s="62">
        <v>7.9274889230494291E-2</v>
      </c>
      <c r="H89" s="62">
        <v>8.3919636474886164E-2</v>
      </c>
      <c r="I89" s="62">
        <v>4.3821588381715473E-2</v>
      </c>
      <c r="J89" s="62">
        <v>4.8651588327349851E-2</v>
      </c>
      <c r="K89" s="62">
        <v>4.9068670111296342E-2</v>
      </c>
      <c r="L89" s="62">
        <v>5.1727695910364462E-2</v>
      </c>
      <c r="M89" s="62">
        <v>8.4814686159652625E-2</v>
      </c>
      <c r="N89" s="62">
        <v>3.4981182002386667E-2</v>
      </c>
      <c r="O89" s="62">
        <v>2.7999148691295585E-2</v>
      </c>
      <c r="P89" s="62">
        <v>3.0043866840133084E-2</v>
      </c>
      <c r="Q89" s="62">
        <v>7.1098411482072243E-2</v>
      </c>
    </row>
    <row r="90" spans="1:17" x14ac:dyDescent="0.2">
      <c r="A90" s="61" t="s">
        <v>298</v>
      </c>
      <c r="B90" s="62" t="s">
        <v>299</v>
      </c>
      <c r="C90" s="62">
        <v>852.80250000000001</v>
      </c>
      <c r="D90" s="63">
        <v>7.5100000000000007</v>
      </c>
      <c r="E90" s="63"/>
      <c r="F90" s="62">
        <v>0.52144696448128258</v>
      </c>
      <c r="G90" s="62">
        <v>0.15902163443471523</v>
      </c>
      <c r="H90" s="62">
        <v>0.31714933696699665</v>
      </c>
      <c r="I90" s="62">
        <v>0.22774711389872421</v>
      </c>
      <c r="J90" s="62">
        <v>0.31270220788700082</v>
      </c>
      <c r="K90" s="62">
        <v>0.17920735250286787</v>
      </c>
      <c r="L90" s="62">
        <v>0.29965318136103242</v>
      </c>
      <c r="M90" s="62">
        <v>0.27849885614300729</v>
      </c>
      <c r="N90" s="62">
        <v>0.15021699028380911</v>
      </c>
      <c r="O90" s="62">
        <v>0.10858026974002856</v>
      </c>
      <c r="P90" s="62">
        <v>0.14767597917743472</v>
      </c>
      <c r="Q90" s="62">
        <v>0.14948649114292659</v>
      </c>
    </row>
    <row r="91" spans="1:17" x14ac:dyDescent="0.2">
      <c r="A91" s="61" t="s">
        <v>300</v>
      </c>
      <c r="B91" s="62" t="s">
        <v>301</v>
      </c>
      <c r="C91" s="62">
        <v>855.7423</v>
      </c>
      <c r="D91" s="63">
        <v>7.3645000000000005</v>
      </c>
      <c r="E91" s="63"/>
      <c r="F91" s="62">
        <v>0.39749153550282257</v>
      </c>
      <c r="G91" s="62">
        <v>0.38863408673793814</v>
      </c>
      <c r="H91" s="62">
        <v>0.38640242556619919</v>
      </c>
      <c r="I91" s="62">
        <v>0.48364684854577167</v>
      </c>
      <c r="J91" s="62">
        <v>0.46383358052372131</v>
      </c>
      <c r="K91" s="62">
        <v>0.41371071406607218</v>
      </c>
      <c r="L91" s="62">
        <v>0.50672008796802448</v>
      </c>
      <c r="M91" s="62">
        <v>0.50033587422513159</v>
      </c>
      <c r="N91" s="62">
        <v>0.40626079137455423</v>
      </c>
      <c r="O91" s="62">
        <v>0.44667916972937716</v>
      </c>
      <c r="P91" s="62">
        <v>0.46299466847633669</v>
      </c>
      <c r="Q91" s="62">
        <v>0.43133813083805406</v>
      </c>
    </row>
    <row r="92" spans="1:17" x14ac:dyDescent="0.2">
      <c r="A92" s="61" t="s">
        <v>302</v>
      </c>
      <c r="B92" s="62" t="s">
        <v>303</v>
      </c>
      <c r="C92" s="62">
        <v>850.78459999999995</v>
      </c>
      <c r="D92" s="63">
        <v>7.2305000000000001</v>
      </c>
      <c r="E92" s="63"/>
      <c r="F92" s="62">
        <v>6.4420558713485034</v>
      </c>
      <c r="G92" s="62">
        <v>4.2489703124970886</v>
      </c>
      <c r="H92" s="62">
        <v>5.6285221357632595</v>
      </c>
      <c r="I92" s="62">
        <v>4.8124617016395721</v>
      </c>
      <c r="J92" s="62">
        <v>7.6595628500186876</v>
      </c>
      <c r="K92" s="62">
        <v>4.5202541752724885</v>
      </c>
      <c r="L92" s="62">
        <v>4.7023539274690691</v>
      </c>
      <c r="M92" s="62">
        <v>7.0485457600780492</v>
      </c>
      <c r="N92" s="62">
        <v>3.0031820360397923</v>
      </c>
      <c r="O92" s="62">
        <v>2.3453273953660632</v>
      </c>
      <c r="P92" s="62">
        <v>2.4531725317195989</v>
      </c>
      <c r="Q92" s="62">
        <v>4.7112857360257872</v>
      </c>
    </row>
    <row r="93" spans="1:17" x14ac:dyDescent="0.2">
      <c r="A93" s="61" t="s">
        <v>304</v>
      </c>
      <c r="B93" s="62" t="s">
        <v>305</v>
      </c>
      <c r="C93" s="62">
        <v>853.72559999999999</v>
      </c>
      <c r="D93" s="63">
        <v>7.208333333333333</v>
      </c>
      <c r="E93" s="63"/>
      <c r="F93" s="62">
        <v>0.67112262698369118</v>
      </c>
      <c r="G93" s="62">
        <v>0.67088654709098572</v>
      </c>
      <c r="H93" s="62">
        <v>0.68115249142870327</v>
      </c>
      <c r="I93" s="62">
        <v>0.80479506848679383</v>
      </c>
      <c r="J93" s="62">
        <v>0.82257884266587256</v>
      </c>
      <c r="K93" s="62">
        <v>0.75161548407719903</v>
      </c>
      <c r="L93" s="62">
        <v>0.83400429319548686</v>
      </c>
      <c r="M93" s="62">
        <v>0.84406671453580928</v>
      </c>
      <c r="N93" s="62">
        <v>0.69834232518565664</v>
      </c>
      <c r="O93" s="62">
        <v>0.81728697649234316</v>
      </c>
      <c r="P93" s="62">
        <v>0.78180645544707084</v>
      </c>
      <c r="Q93" s="62">
        <v>0.77547484780623754</v>
      </c>
    </row>
    <row r="94" spans="1:17" x14ac:dyDescent="0.2">
      <c r="A94" s="61" t="s">
        <v>306</v>
      </c>
      <c r="B94" s="62" t="s">
        <v>307</v>
      </c>
      <c r="C94" s="62">
        <v>848.76969999999994</v>
      </c>
      <c r="D94" s="63">
        <v>7.2126666666666663</v>
      </c>
      <c r="E94" s="63"/>
      <c r="F94" s="62">
        <v>10.278575948493957</v>
      </c>
      <c r="G94" s="62">
        <v>7.6605302740224435</v>
      </c>
      <c r="H94" s="62">
        <v>10.425181662936255</v>
      </c>
      <c r="I94" s="62">
        <v>8.456328012192488</v>
      </c>
      <c r="J94" s="62">
        <v>13.342942946086959</v>
      </c>
      <c r="K94" s="62">
        <v>8.0942230170333787</v>
      </c>
      <c r="L94" s="62">
        <v>8.8857530926756265</v>
      </c>
      <c r="M94" s="62">
        <v>13.274542149139922</v>
      </c>
      <c r="N94" s="62">
        <v>5.6252051032614405</v>
      </c>
      <c r="O94" s="62">
        <v>4.8573422374651791</v>
      </c>
      <c r="P94" s="62">
        <v>5.1026941771904806</v>
      </c>
      <c r="Q94" s="62">
        <v>9.1212881912884427</v>
      </c>
    </row>
    <row r="95" spans="1:17" x14ac:dyDescent="0.2">
      <c r="A95" s="61" t="s">
        <v>308</v>
      </c>
      <c r="B95" s="62" t="s">
        <v>309</v>
      </c>
      <c r="C95" s="62">
        <v>851.70920000000001</v>
      </c>
      <c r="D95" s="63">
        <v>7.0561666666666669</v>
      </c>
      <c r="E95" s="63"/>
      <c r="F95" s="62">
        <v>0.50184824208401291</v>
      </c>
      <c r="G95" s="62">
        <v>0.53564100919619062</v>
      </c>
      <c r="H95" s="62">
        <v>0.56749694938234763</v>
      </c>
      <c r="I95" s="62">
        <v>0.60936427223672529</v>
      </c>
      <c r="J95" s="62">
        <v>0.66451684115377097</v>
      </c>
      <c r="K95" s="62">
        <v>0.56068986095415452</v>
      </c>
      <c r="L95" s="62">
        <v>0.69673419897979205</v>
      </c>
      <c r="M95" s="62">
        <v>0.66682025128014222</v>
      </c>
      <c r="N95" s="62">
        <v>0.60816647730875029</v>
      </c>
      <c r="O95" s="62">
        <v>0.69951749541452857</v>
      </c>
      <c r="P95" s="62">
        <v>0.60404785616000167</v>
      </c>
      <c r="Q95" s="62">
        <v>0.63516304720413197</v>
      </c>
    </row>
    <row r="96" spans="1:17" x14ac:dyDescent="0.2">
      <c r="A96" s="61" t="s">
        <v>310</v>
      </c>
      <c r="B96" s="62" t="s">
        <v>311</v>
      </c>
      <c r="C96" s="62">
        <v>846.755</v>
      </c>
      <c r="D96" s="63">
        <v>7.0745000000000005</v>
      </c>
      <c r="E96" s="63"/>
      <c r="F96" s="62">
        <v>7.4073926855904277</v>
      </c>
      <c r="G96" s="62">
        <v>5.0349251679537401</v>
      </c>
      <c r="H96" s="62">
        <v>7.6872213414537471</v>
      </c>
      <c r="I96" s="62">
        <v>5.355354834267974</v>
      </c>
      <c r="J96" s="62">
        <v>9.7807708650586154</v>
      </c>
      <c r="K96" s="62">
        <v>6.1342521036257258</v>
      </c>
      <c r="L96" s="62">
        <v>6.7241831776197465</v>
      </c>
      <c r="M96" s="62">
        <v>10.444367584027312</v>
      </c>
      <c r="N96" s="62">
        <v>3.8620072061002855</v>
      </c>
      <c r="O96" s="62">
        <v>3.4002112586139157</v>
      </c>
      <c r="P96" s="62">
        <v>3.3712032203800688</v>
      </c>
      <c r="Q96" s="62">
        <v>6.872217074451731</v>
      </c>
    </row>
    <row r="97" spans="1:17" x14ac:dyDescent="0.2">
      <c r="A97" s="61" t="s">
        <v>312</v>
      </c>
      <c r="B97" s="62" t="s">
        <v>313</v>
      </c>
      <c r="C97" s="62">
        <v>849.69370000000004</v>
      </c>
      <c r="D97" s="63">
        <v>6.9273333333333333</v>
      </c>
      <c r="E97" s="63"/>
      <c r="F97" s="62">
        <v>0.57168033546064423</v>
      </c>
      <c r="G97" s="62">
        <v>0.50626823672366728</v>
      </c>
      <c r="H97" s="62">
        <v>0.6271223643360786</v>
      </c>
      <c r="I97" s="62">
        <v>0.49623285429295938</v>
      </c>
      <c r="J97" s="62">
        <v>0.72506404835394933</v>
      </c>
      <c r="K97" s="62">
        <v>0.55582322621811386</v>
      </c>
      <c r="L97" s="62">
        <v>0.65428550844061317</v>
      </c>
      <c r="M97" s="62">
        <v>0.73412561768312778</v>
      </c>
      <c r="N97" s="62">
        <v>0.44210773073461734</v>
      </c>
      <c r="O97" s="62">
        <v>0.41672014961674664</v>
      </c>
      <c r="P97" s="62">
        <v>0.3897792127376889</v>
      </c>
      <c r="Q97" s="62">
        <v>0.63431888049789686</v>
      </c>
    </row>
    <row r="98" spans="1:17" x14ac:dyDescent="0.2">
      <c r="A98" s="61" t="s">
        <v>314</v>
      </c>
      <c r="B98" s="62" t="s">
        <v>315</v>
      </c>
      <c r="C98" s="62">
        <v>844.74069999999995</v>
      </c>
      <c r="D98" s="63">
        <v>6.9381666666666666</v>
      </c>
      <c r="E98" s="63"/>
      <c r="F98" s="62">
        <v>1.4194594058098446</v>
      </c>
      <c r="G98" s="62">
        <v>1.5959029551459711</v>
      </c>
      <c r="H98" s="62">
        <v>3.3723186187795573</v>
      </c>
      <c r="I98" s="62">
        <v>1.5066611807755934</v>
      </c>
      <c r="J98" s="62">
        <v>4.0585551390882628</v>
      </c>
      <c r="K98" s="62">
        <v>0.59558309367855555</v>
      </c>
      <c r="L98" s="62">
        <v>2.1931889405982359</v>
      </c>
      <c r="M98" s="62">
        <v>3.8983276418873869</v>
      </c>
      <c r="N98" s="62">
        <v>1.0789856640229427</v>
      </c>
      <c r="O98" s="62">
        <v>0.81556049388818108</v>
      </c>
      <c r="P98" s="62">
        <v>0.80510304675138455</v>
      </c>
      <c r="Q98" s="62">
        <v>2.5002280874965135</v>
      </c>
    </row>
    <row r="99" spans="1:17" x14ac:dyDescent="0.2">
      <c r="A99" s="61" t="s">
        <v>316</v>
      </c>
      <c r="B99" s="62" t="s">
        <v>317</v>
      </c>
      <c r="C99" s="62">
        <v>847.67920000000004</v>
      </c>
      <c r="D99" s="63">
        <v>6.8045</v>
      </c>
      <c r="E99" s="63"/>
      <c r="F99" s="62">
        <v>0.13852623581113596</v>
      </c>
      <c r="G99" s="62">
        <v>8.0180839578099544E-2</v>
      </c>
      <c r="H99" s="62">
        <v>0.1919152642677707</v>
      </c>
      <c r="I99" s="62">
        <v>8.2900981292355416E-2</v>
      </c>
      <c r="J99" s="62">
        <v>0.20094258784455352</v>
      </c>
      <c r="K99" s="62">
        <v>9.2042814270182752E-2</v>
      </c>
      <c r="L99" s="62">
        <v>0.12117315404795469</v>
      </c>
      <c r="M99" s="62">
        <v>0.19287741339699632</v>
      </c>
      <c r="N99" s="62">
        <v>6.0567098733493634E-2</v>
      </c>
      <c r="O99" s="62">
        <v>4.2961914772523188E-2</v>
      </c>
      <c r="P99" s="62">
        <v>4.5288452802592263E-2</v>
      </c>
      <c r="Q99" s="62">
        <v>0.12315468580045526</v>
      </c>
    </row>
    <row r="100" spans="1:17" x14ac:dyDescent="0.2">
      <c r="A100" s="61" t="s">
        <v>318</v>
      </c>
      <c r="B100" s="62" t="s">
        <v>319</v>
      </c>
      <c r="C100" s="62">
        <v>866.81349999999998</v>
      </c>
      <c r="D100" s="63">
        <v>7.3686666666666669</v>
      </c>
      <c r="E100" s="63"/>
      <c r="F100" s="62">
        <v>0.12119920061437114</v>
      </c>
      <c r="G100" s="62">
        <v>6.2979350172603255E-2</v>
      </c>
      <c r="H100" s="62">
        <v>9.3056052034266812E-2</v>
      </c>
      <c r="I100" s="62">
        <v>4.8886475466964403E-2</v>
      </c>
      <c r="J100" s="62">
        <v>0.11269547249410587</v>
      </c>
      <c r="K100" s="62">
        <v>6.9269469546419438E-2</v>
      </c>
      <c r="L100" s="62">
        <v>6.4997486162206075E-2</v>
      </c>
      <c r="M100" s="62">
        <v>0.10394985497011128</v>
      </c>
      <c r="N100" s="62">
        <v>4.861169050108282E-2</v>
      </c>
      <c r="O100" s="62">
        <v>3.4329503499507169E-2</v>
      </c>
      <c r="P100" s="62">
        <v>5.2123339875495285E-2</v>
      </c>
      <c r="Q100" s="62">
        <v>6.2512656476707382E-2</v>
      </c>
    </row>
    <row r="101" spans="1:17" x14ac:dyDescent="0.2">
      <c r="A101" s="61" t="s">
        <v>320</v>
      </c>
      <c r="B101" s="62" t="s">
        <v>321</v>
      </c>
      <c r="C101" s="62">
        <v>869.7577</v>
      </c>
      <c r="D101" s="63">
        <v>7.4271666666666665</v>
      </c>
      <c r="E101" s="63"/>
      <c r="F101" s="62">
        <v>0.11180909589046106</v>
      </c>
      <c r="G101" s="62">
        <v>5.4940044416062442E-2</v>
      </c>
      <c r="H101" s="62">
        <v>9.3648105302398019E-2</v>
      </c>
      <c r="I101" s="62">
        <v>5.7729586218987688E-2</v>
      </c>
      <c r="J101" s="62">
        <v>0.10462543687294616</v>
      </c>
      <c r="K101" s="62">
        <v>6.2565890542147992E-2</v>
      </c>
      <c r="L101" s="62">
        <v>5.2375535573000641E-2</v>
      </c>
      <c r="M101" s="62">
        <v>7.9125028396412903E-2</v>
      </c>
      <c r="N101" s="62">
        <v>3.38251104135808E-2</v>
      </c>
      <c r="O101" s="62">
        <v>2.3072286071698218E-2</v>
      </c>
      <c r="P101" s="62">
        <v>2.9215733526013591E-2</v>
      </c>
      <c r="Q101" s="62">
        <v>5.9468073187867537E-2</v>
      </c>
    </row>
    <row r="102" spans="1:17" x14ac:dyDescent="0.2">
      <c r="A102" s="61" t="s">
        <v>322</v>
      </c>
      <c r="B102" s="62" t="s">
        <v>323</v>
      </c>
      <c r="C102" s="62">
        <v>864.803</v>
      </c>
      <c r="D102" s="63">
        <v>7.2120000000000006</v>
      </c>
      <c r="E102" s="63"/>
      <c r="F102" s="62">
        <v>3.0917425350212083E-2</v>
      </c>
      <c r="G102" s="62">
        <v>3.3202995463401559E-2</v>
      </c>
      <c r="H102" s="62">
        <v>3.7278906240201533E-2</v>
      </c>
      <c r="I102" s="62">
        <v>4.103632186419872E-2</v>
      </c>
      <c r="J102" s="62">
        <v>3.8624046861888639E-2</v>
      </c>
      <c r="K102" s="62">
        <v>4.2065853036095356E-2</v>
      </c>
      <c r="L102" s="62">
        <v>6.4217847791966071E-2</v>
      </c>
      <c r="M102" s="62">
        <v>4.5302894259645558E-2</v>
      </c>
      <c r="N102" s="62">
        <v>4.7360568095165353E-2</v>
      </c>
      <c r="O102" s="62">
        <v>5.5205527539748986E-2</v>
      </c>
      <c r="P102" s="62">
        <v>6.0579450404229566E-2</v>
      </c>
      <c r="Q102" s="62">
        <v>3.9854435216807572E-2</v>
      </c>
    </row>
    <row r="103" spans="1:17" x14ac:dyDescent="0.2">
      <c r="A103" s="61" t="s">
        <v>324</v>
      </c>
      <c r="B103" s="62" t="s">
        <v>323</v>
      </c>
      <c r="C103" s="62">
        <v>864.803</v>
      </c>
      <c r="D103" s="63">
        <v>7.4268333333333336</v>
      </c>
      <c r="E103" s="63"/>
      <c r="F103" s="62">
        <v>0.3240606976316599</v>
      </c>
      <c r="G103" s="62">
        <v>0.15556513601086597</v>
      </c>
      <c r="H103" s="62">
        <v>0.26603869887530612</v>
      </c>
      <c r="I103" s="62">
        <v>0.15283068622476215</v>
      </c>
      <c r="J103" s="62">
        <v>0.29429825623578731</v>
      </c>
      <c r="K103" s="62">
        <v>0.15562977015218291</v>
      </c>
      <c r="L103" s="62">
        <v>0.13633876361109948</v>
      </c>
      <c r="M103" s="62">
        <v>0.22621200962760604</v>
      </c>
      <c r="N103" s="62">
        <v>9.744219257324449E-2</v>
      </c>
      <c r="O103" s="62">
        <v>6.5579391093682202E-2</v>
      </c>
      <c r="P103" s="62">
        <v>7.8976991782303996E-2</v>
      </c>
      <c r="Q103" s="62">
        <v>0.15941807479321399</v>
      </c>
    </row>
    <row r="104" spans="1:17" x14ac:dyDescent="0.2">
      <c r="A104" s="61" t="s">
        <v>325</v>
      </c>
      <c r="B104" s="62" t="s">
        <v>326</v>
      </c>
      <c r="C104" s="62">
        <v>867.74170000000004</v>
      </c>
      <c r="D104" s="63">
        <v>7.2885</v>
      </c>
      <c r="E104" s="63"/>
      <c r="F104" s="62">
        <v>0.22640401423475953</v>
      </c>
      <c r="G104" s="62">
        <v>0.17065567586582533</v>
      </c>
      <c r="H104" s="62">
        <v>0.23163792903004621</v>
      </c>
      <c r="I104" s="62">
        <v>0.1555382969665777</v>
      </c>
      <c r="J104" s="62">
        <v>0.25620384858424061</v>
      </c>
      <c r="K104" s="62">
        <v>0.16299447163165082</v>
      </c>
      <c r="L104" s="62">
        <v>0.12039635033693633</v>
      </c>
      <c r="M104" s="62">
        <v>0.20191472258176013</v>
      </c>
      <c r="N104" s="62">
        <v>9.3685742173743786E-2</v>
      </c>
      <c r="O104" s="62">
        <v>7.9280804700009366E-2</v>
      </c>
      <c r="P104" s="62">
        <v>8.2795942510618031E-2</v>
      </c>
      <c r="Q104" s="62">
        <v>0.18272287195682232</v>
      </c>
    </row>
    <row r="105" spans="1:17" x14ac:dyDescent="0.2">
      <c r="A105" s="61" t="s">
        <v>327</v>
      </c>
      <c r="B105" s="62" t="s">
        <v>328</v>
      </c>
      <c r="C105" s="62">
        <v>862.78549999999996</v>
      </c>
      <c r="D105" s="63">
        <v>7.1468333333333334</v>
      </c>
      <c r="E105" s="63"/>
      <c r="F105" s="62">
        <v>0.89654907330764</v>
      </c>
      <c r="G105" s="62">
        <v>0.5109603144414987</v>
      </c>
      <c r="H105" s="62">
        <v>0.90306015112050253</v>
      </c>
      <c r="I105" s="62">
        <v>0.47749595223913721</v>
      </c>
      <c r="J105" s="62">
        <v>1.0363180589868632</v>
      </c>
      <c r="K105" s="62">
        <v>0.48655925113781179</v>
      </c>
      <c r="L105" s="62">
        <v>0.36051003693045164</v>
      </c>
      <c r="M105" s="62">
        <v>0.77709424834277685</v>
      </c>
      <c r="N105" s="62">
        <v>0.26576558098533015</v>
      </c>
      <c r="O105" s="62">
        <v>0.18892629135018429</v>
      </c>
      <c r="P105" s="62">
        <v>0.21834698386195178</v>
      </c>
      <c r="Q105" s="62">
        <v>0.55068888398781835</v>
      </c>
    </row>
    <row r="106" spans="1:17" x14ac:dyDescent="0.2">
      <c r="A106" s="61" t="s">
        <v>329</v>
      </c>
      <c r="B106" s="62" t="s">
        <v>330</v>
      </c>
      <c r="C106" s="62">
        <v>865.72640000000001</v>
      </c>
      <c r="D106" s="63">
        <v>7.1506666666666669</v>
      </c>
      <c r="E106" s="63"/>
      <c r="F106" s="62">
        <v>0.25155169092347396</v>
      </c>
      <c r="G106" s="62">
        <v>0.19242387227923818</v>
      </c>
      <c r="H106" s="62">
        <v>0.28933858273621155</v>
      </c>
      <c r="I106" s="62">
        <v>0.20597256448224463</v>
      </c>
      <c r="J106" s="62">
        <v>0.31113268541327177</v>
      </c>
      <c r="K106" s="62">
        <v>0.19198459050071931</v>
      </c>
      <c r="L106" s="62">
        <v>0.15678443868107211</v>
      </c>
      <c r="M106" s="62">
        <v>0.27264398154034591</v>
      </c>
      <c r="N106" s="62">
        <v>0.11396650999009306</v>
      </c>
      <c r="O106" s="62">
        <v>9.2396255877895614E-2</v>
      </c>
      <c r="P106" s="62">
        <v>0.10604369296575245</v>
      </c>
      <c r="Q106" s="62">
        <v>0.22511089521523939</v>
      </c>
    </row>
    <row r="107" spans="1:17" x14ac:dyDescent="0.2">
      <c r="A107" s="61" t="s">
        <v>331</v>
      </c>
      <c r="B107" s="62" t="s">
        <v>332</v>
      </c>
      <c r="C107" s="62">
        <v>860.77080000000001</v>
      </c>
      <c r="D107" s="63">
        <v>7.1516666666666673</v>
      </c>
      <c r="E107" s="63"/>
      <c r="F107" s="62">
        <v>0.92054968715064145</v>
      </c>
      <c r="G107" s="62">
        <v>0.5082252043025749</v>
      </c>
      <c r="H107" s="62">
        <v>1.0666909865303003</v>
      </c>
      <c r="I107" s="62">
        <v>0.47636806670723758</v>
      </c>
      <c r="J107" s="62">
        <v>1.1396755310938878</v>
      </c>
      <c r="K107" s="62">
        <v>0.50662597929011455</v>
      </c>
      <c r="L107" s="62">
        <v>0.38437459009166264</v>
      </c>
      <c r="M107" s="62">
        <v>0.90144995222499558</v>
      </c>
      <c r="N107" s="62">
        <v>0.24921956806666112</v>
      </c>
      <c r="O107" s="62">
        <v>0.18385282408699807</v>
      </c>
      <c r="P107" s="62">
        <v>0.21195914969682367</v>
      </c>
      <c r="Q107" s="62">
        <v>0.60674392767131569</v>
      </c>
    </row>
    <row r="108" spans="1:17" x14ac:dyDescent="0.2">
      <c r="A108" s="61" t="s">
        <v>333</v>
      </c>
      <c r="B108" s="62" t="s">
        <v>332</v>
      </c>
      <c r="C108" s="62">
        <v>860.77089999999998</v>
      </c>
      <c r="D108" s="63">
        <v>6.9196666666666671</v>
      </c>
      <c r="E108" s="63"/>
      <c r="F108" s="62">
        <v>7.3024497166128952E-2</v>
      </c>
      <c r="G108" s="62">
        <v>4.8869696215021123E-2</v>
      </c>
      <c r="H108" s="62">
        <v>8.5771290658383459E-2</v>
      </c>
      <c r="I108" s="62">
        <v>5.1878388301815466E-2</v>
      </c>
      <c r="J108" s="62">
        <v>0.10324327430058129</v>
      </c>
      <c r="K108" s="62">
        <v>6.0824092423413877E-2</v>
      </c>
      <c r="L108" s="62">
        <v>8.4132244048026564E-2</v>
      </c>
      <c r="M108" s="62">
        <v>0.10209300302454911</v>
      </c>
      <c r="N108" s="62">
        <v>4.3602436444264356E-2</v>
      </c>
      <c r="O108" s="62">
        <v>4.0970182130129179E-2</v>
      </c>
      <c r="P108" s="62">
        <v>4.0048751678559272E-2</v>
      </c>
      <c r="Q108" s="62">
        <v>7.6984743836168171E-2</v>
      </c>
    </row>
    <row r="109" spans="1:17" x14ac:dyDescent="0.2">
      <c r="A109" s="61" t="s">
        <v>334</v>
      </c>
      <c r="B109" s="62" t="s">
        <v>335</v>
      </c>
      <c r="C109" s="62">
        <v>858.75630000000001</v>
      </c>
      <c r="D109" s="63">
        <v>7.012833333333333</v>
      </c>
      <c r="E109" s="63"/>
      <c r="F109" s="62">
        <v>0.32003836759587301</v>
      </c>
      <c r="G109" s="62">
        <v>0.18739142944045009</v>
      </c>
      <c r="H109" s="62">
        <v>0.4319615475852836</v>
      </c>
      <c r="I109" s="62">
        <v>0.16992528209439378</v>
      </c>
      <c r="J109" s="62">
        <v>0.44664744581759369</v>
      </c>
      <c r="K109" s="62">
        <v>0.16920728380135377</v>
      </c>
      <c r="L109" s="62">
        <v>0.15250949691472721</v>
      </c>
      <c r="M109" s="62">
        <v>0.34565467981212633</v>
      </c>
      <c r="N109" s="62">
        <v>9.7411860119036367E-2</v>
      </c>
      <c r="O109" s="62">
        <v>6.1847428717749807E-2</v>
      </c>
      <c r="P109" s="62">
        <v>7.8509330145674336E-2</v>
      </c>
      <c r="Q109" s="62">
        <v>0.24404487666352137</v>
      </c>
    </row>
    <row r="110" spans="1:17" x14ac:dyDescent="0.2">
      <c r="A110" s="61" t="s">
        <v>336</v>
      </c>
      <c r="B110" s="62" t="s">
        <v>337</v>
      </c>
      <c r="C110" s="62">
        <v>880.83299999999997</v>
      </c>
      <c r="D110" s="63">
        <v>7.5081666666666669</v>
      </c>
      <c r="E110" s="63"/>
      <c r="F110" s="62">
        <v>0.4246428583098214</v>
      </c>
      <c r="G110" s="62">
        <v>0.13656627059074819</v>
      </c>
      <c r="H110" s="62">
        <v>0.29477350848519573</v>
      </c>
      <c r="I110" s="62">
        <v>0.17936931671718376</v>
      </c>
      <c r="J110" s="62">
        <v>0.3073221282034832</v>
      </c>
      <c r="K110" s="62">
        <v>0.14760039377695006</v>
      </c>
      <c r="L110" s="62">
        <v>0.20393446010294147</v>
      </c>
      <c r="M110" s="62">
        <v>0.20240021293299235</v>
      </c>
      <c r="N110" s="62">
        <v>9.0930279359776142E-2</v>
      </c>
      <c r="O110" s="62">
        <v>4.9579366440612435E-2</v>
      </c>
      <c r="P110" s="62">
        <v>6.2341534411579899E-2</v>
      </c>
      <c r="Q110" s="62">
        <v>0.12933586170425057</v>
      </c>
    </row>
    <row r="111" spans="1:17" x14ac:dyDescent="0.2">
      <c r="A111" s="61" t="s">
        <v>338</v>
      </c>
      <c r="B111" s="62" t="s">
        <v>339</v>
      </c>
      <c r="C111" s="62">
        <v>883.77189999999996</v>
      </c>
      <c r="D111" s="63">
        <v>7.3586666666666662</v>
      </c>
      <c r="E111" s="63"/>
      <c r="F111" s="62">
        <v>0.40098015695804612</v>
      </c>
      <c r="G111" s="62">
        <v>0.22547117393482488</v>
      </c>
      <c r="H111" s="62">
        <v>0.34052291760172876</v>
      </c>
      <c r="I111" s="62">
        <v>0.30223676196579324</v>
      </c>
      <c r="J111" s="62">
        <v>0.39701259103227665</v>
      </c>
      <c r="K111" s="62">
        <v>0.24015303968914445</v>
      </c>
      <c r="L111" s="62">
        <v>0.29943583862487549</v>
      </c>
      <c r="M111" s="62">
        <v>0.29246856216009059</v>
      </c>
      <c r="N111" s="62">
        <v>0.15961059588089815</v>
      </c>
      <c r="O111" s="62">
        <v>0.15192482556477602</v>
      </c>
      <c r="P111" s="62">
        <v>0.1147681793956741</v>
      </c>
      <c r="Q111" s="62">
        <v>0.21664011523603463</v>
      </c>
    </row>
    <row r="112" spans="1:17" x14ac:dyDescent="0.2">
      <c r="A112" s="61" t="s">
        <v>340</v>
      </c>
      <c r="B112" s="62" t="s">
        <v>341</v>
      </c>
      <c r="C112" s="62">
        <v>878.8175</v>
      </c>
      <c r="D112" s="63">
        <v>7.4985000000000008</v>
      </c>
      <c r="E112" s="63"/>
      <c r="F112" s="62">
        <v>2.1198355583970185</v>
      </c>
      <c r="G112" s="62">
        <v>1.4787709882063216</v>
      </c>
      <c r="H112" s="62">
        <v>2.2797581888238607</v>
      </c>
      <c r="I112" s="62">
        <v>0.89371445328425192</v>
      </c>
      <c r="J112" s="62">
        <v>2.5955054962056874</v>
      </c>
      <c r="K112" s="62">
        <v>0.76402863391683173</v>
      </c>
      <c r="L112" s="62">
        <v>0.98641297023829444</v>
      </c>
      <c r="M112" s="62">
        <v>0.98268748880809642</v>
      </c>
      <c r="N112" s="62">
        <v>0.45553185218291808</v>
      </c>
      <c r="O112" s="62">
        <v>0.75178183160483003</v>
      </c>
      <c r="P112" s="62">
        <v>0.29883502868746409</v>
      </c>
      <c r="Q112" s="62">
        <v>1.55484648888777</v>
      </c>
    </row>
    <row r="113" spans="1:17" x14ac:dyDescent="0.2">
      <c r="A113" s="61" t="s">
        <v>342</v>
      </c>
      <c r="B113" s="62" t="s">
        <v>343</v>
      </c>
      <c r="C113" s="62">
        <v>881.75710000000004</v>
      </c>
      <c r="D113" s="63">
        <v>7.3496666666666668</v>
      </c>
      <c r="E113" s="63"/>
      <c r="F113" s="62">
        <v>0.87517515557107162</v>
      </c>
      <c r="G113" s="62">
        <v>0.81722885395724354</v>
      </c>
      <c r="H113" s="62">
        <v>0.92649106599360009</v>
      </c>
      <c r="I113" s="62">
        <v>0.98447014220635198</v>
      </c>
      <c r="J113" s="62">
        <v>1.0401433856752089</v>
      </c>
      <c r="K113" s="62">
        <v>0.83276802411241835</v>
      </c>
      <c r="L113" s="62">
        <v>0.87493142358476883</v>
      </c>
      <c r="M113" s="62">
        <v>0.90260668783046716</v>
      </c>
      <c r="N113" s="62">
        <v>0.73482051499507761</v>
      </c>
      <c r="O113" s="62">
        <v>0.81051978185172902</v>
      </c>
      <c r="P113" s="62">
        <v>0.74454366500127067</v>
      </c>
      <c r="Q113" s="62">
        <v>0.88967964756434437</v>
      </c>
    </row>
    <row r="114" spans="1:17" x14ac:dyDescent="0.2">
      <c r="A114" s="61" t="s">
        <v>344</v>
      </c>
      <c r="B114" s="62" t="s">
        <v>345</v>
      </c>
      <c r="C114" s="62">
        <v>876.80200000000002</v>
      </c>
      <c r="D114" s="63">
        <v>7.3556666666666661</v>
      </c>
      <c r="E114" s="63"/>
      <c r="F114" s="62">
        <v>11.786621227248553</v>
      </c>
      <c r="G114" s="62">
        <v>7.5807306825832743</v>
      </c>
      <c r="H114" s="62">
        <v>11.230171125497321</v>
      </c>
      <c r="I114" s="62">
        <v>8.4418696838660381</v>
      </c>
      <c r="J114" s="62">
        <v>13.175340720529025</v>
      </c>
      <c r="K114" s="62">
        <v>8.3806456414254402</v>
      </c>
      <c r="L114" s="62">
        <v>6.9327232271849306</v>
      </c>
      <c r="M114" s="62">
        <v>10.41206858354607</v>
      </c>
      <c r="N114" s="62">
        <v>4.547358592355347</v>
      </c>
      <c r="O114" s="62">
        <v>3.7389972039733972</v>
      </c>
      <c r="P114" s="62">
        <v>3.4612195407602506</v>
      </c>
      <c r="Q114" s="62">
        <v>8.0469243921486253</v>
      </c>
    </row>
    <row r="115" spans="1:17" x14ac:dyDescent="0.2">
      <c r="A115" s="61" t="s">
        <v>346</v>
      </c>
      <c r="B115" s="62" t="s">
        <v>347</v>
      </c>
      <c r="C115" s="62">
        <v>879.74289999999996</v>
      </c>
      <c r="D115" s="63">
        <v>7.2219999999999995</v>
      </c>
      <c r="E115" s="63"/>
      <c r="F115" s="62">
        <v>1.1094752659863878</v>
      </c>
      <c r="G115" s="62">
        <v>1.01717484373906</v>
      </c>
      <c r="H115" s="62">
        <v>1.1687875606799223</v>
      </c>
      <c r="I115" s="62">
        <v>1.3382903697375166</v>
      </c>
      <c r="J115" s="62">
        <v>1.2772055629384977</v>
      </c>
      <c r="K115" s="62">
        <v>1.1244880167314093</v>
      </c>
      <c r="L115" s="62">
        <v>1.143170354644657</v>
      </c>
      <c r="M115" s="62">
        <v>1.2060017899356725</v>
      </c>
      <c r="N115" s="62">
        <v>0.94250820226100751</v>
      </c>
      <c r="O115" s="62">
        <v>1.0699273380422483</v>
      </c>
      <c r="P115" s="62">
        <v>1.058687792059483</v>
      </c>
      <c r="Q115" s="62">
        <v>1.0830408343969085</v>
      </c>
    </row>
    <row r="116" spans="1:17" x14ac:dyDescent="0.2">
      <c r="A116" s="61" t="s">
        <v>348</v>
      </c>
      <c r="B116" s="62" t="s">
        <v>349</v>
      </c>
      <c r="C116" s="62">
        <v>874.78499999999997</v>
      </c>
      <c r="D116" s="63">
        <v>7.2171666666666665</v>
      </c>
      <c r="E116" s="63"/>
      <c r="F116" s="62">
        <v>17.602081855349368</v>
      </c>
      <c r="G116" s="62">
        <v>12.448393679328408</v>
      </c>
      <c r="H116" s="62">
        <v>17.902229673948671</v>
      </c>
      <c r="I116" s="62">
        <v>13.774434081534201</v>
      </c>
      <c r="J116" s="62">
        <v>20.895435340282535</v>
      </c>
      <c r="K116" s="62">
        <v>13.473267105796483</v>
      </c>
      <c r="L116" s="62">
        <v>10.921486585174192</v>
      </c>
      <c r="M116" s="62">
        <v>17.041919708421581</v>
      </c>
      <c r="N116" s="62">
        <v>7.9451083811683354</v>
      </c>
      <c r="O116" s="62">
        <v>6.8467433043549102</v>
      </c>
      <c r="P116" s="62">
        <v>6.6008129479094899</v>
      </c>
      <c r="Q116" s="62">
        <v>13.420648021721352</v>
      </c>
    </row>
    <row r="117" spans="1:17" x14ac:dyDescent="0.2">
      <c r="A117" s="61" t="s">
        <v>350</v>
      </c>
      <c r="B117" s="62" t="s">
        <v>351</v>
      </c>
      <c r="C117" s="62">
        <v>877.7251</v>
      </c>
      <c r="D117" s="63">
        <v>7.0928333333333331</v>
      </c>
      <c r="E117" s="63"/>
      <c r="F117" s="62">
        <v>1.1048030028921927</v>
      </c>
      <c r="G117" s="62">
        <v>1.0546570853667236</v>
      </c>
      <c r="H117" s="62">
        <v>1.2161232643393902</v>
      </c>
      <c r="I117" s="62">
        <v>1.2959082287195349</v>
      </c>
      <c r="J117" s="62">
        <v>1.2985155698021396</v>
      </c>
      <c r="K117" s="62">
        <v>1.0547999192933561</v>
      </c>
      <c r="L117" s="62">
        <v>1.0948702314394232</v>
      </c>
      <c r="M117" s="62">
        <v>1.1221515656838805</v>
      </c>
      <c r="N117" s="62">
        <v>0.96908983939645277</v>
      </c>
      <c r="O117" s="62">
        <v>0.98631647720756432</v>
      </c>
      <c r="P117" s="62">
        <v>0.96713777687128244</v>
      </c>
      <c r="Q117" s="62">
        <v>1.1243723107899903</v>
      </c>
    </row>
    <row r="118" spans="1:17" x14ac:dyDescent="0.2">
      <c r="A118" s="61" t="s">
        <v>352</v>
      </c>
      <c r="B118" s="62" t="s">
        <v>353</v>
      </c>
      <c r="C118" s="62">
        <v>872.76900000000001</v>
      </c>
      <c r="D118" s="63">
        <v>7.0828333333333342</v>
      </c>
      <c r="E118" s="63"/>
      <c r="F118" s="62">
        <v>13.570296275331408</v>
      </c>
      <c r="G118" s="62">
        <v>9.6636780521017211</v>
      </c>
      <c r="H118" s="62">
        <v>15.226796111603861</v>
      </c>
      <c r="I118" s="62">
        <v>10.633106331548813</v>
      </c>
      <c r="J118" s="62">
        <v>17.982318179550703</v>
      </c>
      <c r="K118" s="62">
        <v>9.8961206276387372</v>
      </c>
      <c r="L118" s="62">
        <v>9.1730878055879224</v>
      </c>
      <c r="M118" s="62">
        <v>14.299867852970813</v>
      </c>
      <c r="N118" s="62">
        <v>6.2359583608021874</v>
      </c>
      <c r="O118" s="62">
        <v>4.5198800377805926</v>
      </c>
      <c r="P118" s="62">
        <v>4.9275733467134515</v>
      </c>
      <c r="Q118" s="62">
        <v>11.422061159900753</v>
      </c>
    </row>
    <row r="119" spans="1:17" x14ac:dyDescent="0.2">
      <c r="A119" s="61" t="s">
        <v>354</v>
      </c>
      <c r="B119" s="62" t="s">
        <v>355</v>
      </c>
      <c r="C119" s="62">
        <v>875.71029999999996</v>
      </c>
      <c r="D119" s="63">
        <v>6.9461666666666666</v>
      </c>
      <c r="E119" s="63"/>
      <c r="F119" s="62">
        <v>1.0341197768425321</v>
      </c>
      <c r="G119" s="62">
        <v>0.84677738918676992</v>
      </c>
      <c r="H119" s="62">
        <v>1.1400994945210989</v>
      </c>
      <c r="I119" s="62">
        <v>1.0141779237927446</v>
      </c>
      <c r="J119" s="62">
        <v>1.3104169701329389</v>
      </c>
      <c r="K119" s="62">
        <v>0.81472222063508526</v>
      </c>
      <c r="L119" s="62">
        <v>0.951507074863015</v>
      </c>
      <c r="M119" s="62">
        <v>1.1241595071843826</v>
      </c>
      <c r="N119" s="62">
        <v>0.7130130407180526</v>
      </c>
      <c r="O119" s="62">
        <v>0.53843061916360135</v>
      </c>
      <c r="P119" s="62">
        <v>0.61176768307237017</v>
      </c>
      <c r="Q119" s="62">
        <v>0.98597506945487123</v>
      </c>
    </row>
    <row r="120" spans="1:17" x14ac:dyDescent="0.2">
      <c r="A120" s="61" t="s">
        <v>356</v>
      </c>
      <c r="B120" s="62" t="s">
        <v>357</v>
      </c>
      <c r="C120" s="62">
        <v>870.75459999999998</v>
      </c>
      <c r="D120" s="63">
        <v>6.9466666666666672</v>
      </c>
      <c r="E120" s="63"/>
      <c r="F120" s="62">
        <v>4.9493594855225354</v>
      </c>
      <c r="G120" s="62">
        <v>2.9479921971170961</v>
      </c>
      <c r="H120" s="62">
        <v>6.1923580094686894</v>
      </c>
      <c r="I120" s="62">
        <v>3.0355175583094618</v>
      </c>
      <c r="J120" s="62">
        <v>7.2372703782363654</v>
      </c>
      <c r="K120" s="62">
        <v>2.9763470832382599</v>
      </c>
      <c r="L120" s="62">
        <v>2.9810570189026069</v>
      </c>
      <c r="M120" s="62">
        <v>5.6883079845136342</v>
      </c>
      <c r="N120" s="62">
        <v>1.7505405141548536</v>
      </c>
      <c r="O120" s="62">
        <v>1.1100135823223543</v>
      </c>
      <c r="P120" s="62">
        <v>1.2541490222333769</v>
      </c>
      <c r="Q120" s="62">
        <v>4.0406293600886407</v>
      </c>
    </row>
    <row r="121" spans="1:17" x14ac:dyDescent="0.2">
      <c r="A121" s="61" t="s">
        <v>358</v>
      </c>
      <c r="B121" s="62" t="s">
        <v>359</v>
      </c>
      <c r="C121" s="62">
        <v>873.6943</v>
      </c>
      <c r="D121" s="63">
        <v>6.8205</v>
      </c>
      <c r="E121" s="63"/>
      <c r="F121" s="62">
        <v>0.23734468232711331</v>
      </c>
      <c r="G121" s="62">
        <v>0.15412331621397918</v>
      </c>
      <c r="H121" s="62">
        <v>0.30029387387031625</v>
      </c>
      <c r="I121" s="62">
        <v>0.15189082820254632</v>
      </c>
      <c r="J121" s="62">
        <v>0.39037611439532072</v>
      </c>
      <c r="K121" s="62">
        <v>0.16047760523935733</v>
      </c>
      <c r="L121" s="62">
        <v>0.18021356325795693</v>
      </c>
      <c r="M121" s="62">
        <v>0.30647854722962559</v>
      </c>
      <c r="N121" s="62">
        <v>0.10887656350253842</v>
      </c>
      <c r="O121" s="62">
        <v>6.7622693909143286E-2</v>
      </c>
      <c r="P121" s="62">
        <v>7.1587125815392658E-2</v>
      </c>
      <c r="Q121" s="62">
        <v>0.22298400792921536</v>
      </c>
    </row>
    <row r="122" spans="1:17" x14ac:dyDescent="0.2">
      <c r="A122" s="61" t="s">
        <v>360</v>
      </c>
      <c r="B122" s="62" t="s">
        <v>361</v>
      </c>
      <c r="C122" s="62">
        <v>892.83320000000003</v>
      </c>
      <c r="D122" s="63">
        <v>7.3598333333333326</v>
      </c>
      <c r="E122" s="63"/>
      <c r="F122" s="62">
        <v>0.18909994670899719</v>
      </c>
      <c r="G122" s="62">
        <v>0.1727434973058577</v>
      </c>
      <c r="H122" s="62">
        <v>0.19305334728131035</v>
      </c>
      <c r="I122" s="62">
        <v>0.20947635960478148</v>
      </c>
      <c r="J122" s="62">
        <v>0.23137112631704651</v>
      </c>
      <c r="K122" s="62">
        <v>0.18385252866719545</v>
      </c>
      <c r="L122" s="62">
        <v>0.20768157441630758</v>
      </c>
      <c r="M122" s="62">
        <v>0.23670768990370217</v>
      </c>
      <c r="N122" s="62">
        <v>0.15643096933309106</v>
      </c>
      <c r="O122" s="62">
        <v>0.14852027943543525</v>
      </c>
      <c r="P122" s="62">
        <v>0.16214680862905859</v>
      </c>
      <c r="Q122" s="62">
        <v>0.18219662959722216</v>
      </c>
    </row>
    <row r="123" spans="1:17" x14ac:dyDescent="0.2">
      <c r="A123" s="61" t="s">
        <v>362</v>
      </c>
      <c r="B123" s="62" t="s">
        <v>363</v>
      </c>
      <c r="C123" s="62">
        <v>895.774</v>
      </c>
      <c r="D123" s="63">
        <v>7.4223333333333326</v>
      </c>
      <c r="E123" s="63"/>
      <c r="F123" s="62">
        <v>0.1700183326844685</v>
      </c>
      <c r="G123" s="62">
        <v>8.9186166927828311E-2</v>
      </c>
      <c r="H123" s="62">
        <v>0.16620034683788304</v>
      </c>
      <c r="I123" s="62">
        <v>9.5170520092983588E-2</v>
      </c>
      <c r="J123" s="62">
        <v>0.15203369320144255</v>
      </c>
      <c r="K123" s="62">
        <v>8.6329495133499454E-2</v>
      </c>
      <c r="L123" s="62">
        <v>6.8225118077649527E-2</v>
      </c>
      <c r="M123" s="62">
        <v>0.10201238334873711</v>
      </c>
      <c r="N123" s="62">
        <v>4.7133680911824974E-2</v>
      </c>
      <c r="O123" s="62">
        <v>2.9542360775405178E-2</v>
      </c>
      <c r="P123" s="62">
        <v>3.6355294057887365E-2</v>
      </c>
      <c r="Q123" s="62">
        <v>8.9868334448257176E-2</v>
      </c>
    </row>
    <row r="124" spans="1:17" x14ac:dyDescent="0.2">
      <c r="A124" s="61" t="s">
        <v>364</v>
      </c>
      <c r="B124" s="62" t="s">
        <v>365</v>
      </c>
      <c r="C124" s="62">
        <v>890.81590000000006</v>
      </c>
      <c r="D124" s="63">
        <v>7.2168333333333328</v>
      </c>
      <c r="E124" s="63"/>
      <c r="F124" s="62">
        <v>0.14364361646628199</v>
      </c>
      <c r="G124" s="62">
        <v>0.2627759883306019</v>
      </c>
      <c r="H124" s="62">
        <v>0.14604295766555855</v>
      </c>
      <c r="I124" s="62">
        <v>0.29764227616930949</v>
      </c>
      <c r="J124" s="62">
        <v>0.18861261307859503</v>
      </c>
      <c r="K124" s="62">
        <v>0.29073167955050078</v>
      </c>
      <c r="L124" s="62">
        <v>0.32431904732880568</v>
      </c>
      <c r="M124" s="62">
        <v>0.50970246580456691</v>
      </c>
      <c r="N124" s="62">
        <v>0.24511990023645888</v>
      </c>
      <c r="O124" s="62">
        <v>0.25802546713874436</v>
      </c>
      <c r="P124" s="62">
        <v>0.25979924766180162</v>
      </c>
      <c r="Q124" s="62">
        <v>0.30234280781377876</v>
      </c>
    </row>
    <row r="125" spans="1:17" x14ac:dyDescent="0.2">
      <c r="A125" s="61" t="s">
        <v>366</v>
      </c>
      <c r="B125" s="62" t="s">
        <v>365</v>
      </c>
      <c r="C125" s="62">
        <v>890.81820000000005</v>
      </c>
      <c r="D125" s="63">
        <v>7.4223333333333326</v>
      </c>
      <c r="E125" s="63"/>
      <c r="F125" s="62">
        <v>0.49592387786308856</v>
      </c>
      <c r="G125" s="62">
        <v>0.22473498639368253</v>
      </c>
      <c r="H125" s="62">
        <v>0.47744581322660373</v>
      </c>
      <c r="I125" s="62">
        <v>0.22705276704802624</v>
      </c>
      <c r="J125" s="62">
        <v>0.45331976741454288</v>
      </c>
      <c r="K125" s="62">
        <v>0.23391711721713976</v>
      </c>
      <c r="L125" s="62">
        <v>0.17301906753132798</v>
      </c>
      <c r="M125" s="62">
        <v>0.27444580927514617</v>
      </c>
      <c r="N125" s="62">
        <v>0.12083357823738379</v>
      </c>
      <c r="O125" s="62">
        <v>7.052822427902683E-2</v>
      </c>
      <c r="P125" s="62">
        <v>8.1304167436266922E-2</v>
      </c>
      <c r="Q125" s="62">
        <v>0.2364730832266031</v>
      </c>
    </row>
    <row r="126" spans="1:17" x14ac:dyDescent="0.2">
      <c r="A126" s="61" t="s">
        <v>367</v>
      </c>
      <c r="B126" s="62" t="s">
        <v>368</v>
      </c>
      <c r="C126" s="62">
        <v>884.76739999999995</v>
      </c>
      <c r="D126" s="63">
        <v>7.3504999999999994</v>
      </c>
      <c r="E126" s="63"/>
      <c r="F126" s="62">
        <v>3.9094069101249858E-2</v>
      </c>
      <c r="G126" s="62">
        <v>3.0236448246637626E-2</v>
      </c>
      <c r="H126" s="62">
        <v>3.8868622749154161E-2</v>
      </c>
      <c r="I126" s="62">
        <v>3.8768344934372374E-2</v>
      </c>
      <c r="J126" s="62">
        <v>3.6519239681101927E-2</v>
      </c>
      <c r="K126" s="62">
        <v>3.5990644137667872E-2</v>
      </c>
      <c r="L126" s="62">
        <v>3.4471958185152057E-2</v>
      </c>
      <c r="M126" s="62">
        <v>3.6240665114945343E-2</v>
      </c>
      <c r="N126" s="62">
        <v>2.7149554859074339E-2</v>
      </c>
      <c r="O126" s="62">
        <v>3.3463478582182224E-2</v>
      </c>
      <c r="P126" s="62">
        <v>3.1683167764948707E-2</v>
      </c>
      <c r="Q126" s="62">
        <v>3.5403950917161711E-2</v>
      </c>
    </row>
    <row r="127" spans="1:17" x14ac:dyDescent="0.2">
      <c r="A127" s="61" t="s">
        <v>369</v>
      </c>
      <c r="B127" s="62" t="s">
        <v>368</v>
      </c>
      <c r="C127" s="62">
        <v>884.7704</v>
      </c>
      <c r="D127" s="63">
        <v>7.0193333333333339</v>
      </c>
      <c r="E127" s="63"/>
      <c r="F127" s="62">
        <v>0.22528666948940465</v>
      </c>
      <c r="G127" s="62">
        <v>0.11961645438692983</v>
      </c>
      <c r="H127" s="62">
        <v>0.28998933288968404</v>
      </c>
      <c r="I127" s="62">
        <v>0.11707208325152818</v>
      </c>
      <c r="J127" s="62">
        <v>0.30323123291016729</v>
      </c>
      <c r="K127" s="62">
        <v>1.9445408561009073E-2</v>
      </c>
      <c r="L127" s="62">
        <v>8.4788335102181658E-2</v>
      </c>
      <c r="M127" s="62">
        <v>0.18964981881916268</v>
      </c>
      <c r="N127" s="62">
        <v>5.581787658018475E-2</v>
      </c>
      <c r="O127" s="62">
        <v>0</v>
      </c>
      <c r="P127" s="62">
        <v>4.6497190327359522E-2</v>
      </c>
      <c r="Q127" s="62">
        <v>0.14838020397997814</v>
      </c>
    </row>
    <row r="128" spans="1:17" x14ac:dyDescent="0.2">
      <c r="A128" s="61" t="s">
        <v>370</v>
      </c>
      <c r="B128" s="62" t="s">
        <v>371</v>
      </c>
      <c r="C128" s="62">
        <v>899.7106</v>
      </c>
      <c r="D128" s="63">
        <v>6.8754999999999997</v>
      </c>
      <c r="E128" s="63"/>
      <c r="F128" s="62">
        <v>0.33578443646324962</v>
      </c>
      <c r="G128" s="62">
        <v>0.19166456575145291</v>
      </c>
      <c r="H128" s="62">
        <v>0.48580294823596726</v>
      </c>
      <c r="I128" s="62">
        <v>0.21699741672528469</v>
      </c>
      <c r="J128" s="62">
        <v>0.47244432876298065</v>
      </c>
      <c r="K128" s="62">
        <v>0.17665989157244033</v>
      </c>
      <c r="L128" s="62">
        <v>0.17561567031096714</v>
      </c>
      <c r="M128" s="62">
        <v>0.26506037142928612</v>
      </c>
      <c r="N128" s="62">
        <v>0.11723087266769459</v>
      </c>
      <c r="O128" s="62">
        <v>5.5261443173914529E-2</v>
      </c>
      <c r="P128" s="62">
        <v>7.4998350074548331E-2</v>
      </c>
      <c r="Q128" s="62">
        <v>0.2324639925588905</v>
      </c>
    </row>
    <row r="129" spans="1:17" x14ac:dyDescent="0.2">
      <c r="A129" s="61" t="s">
        <v>372</v>
      </c>
      <c r="B129" s="62" t="s">
        <v>373</v>
      </c>
      <c r="C129" s="62">
        <v>894.75699999999995</v>
      </c>
      <c r="D129" s="63">
        <v>6.9606666666666666</v>
      </c>
      <c r="E129" s="63"/>
      <c r="F129" s="62">
        <v>0.64194603774111458</v>
      </c>
      <c r="G129" s="62">
        <v>0.28144282358916956</v>
      </c>
      <c r="H129" s="62">
        <v>0.94992033560051947</v>
      </c>
      <c r="I129" s="62">
        <v>0.32074974335875467</v>
      </c>
      <c r="J129" s="62">
        <v>0.84791895368747339</v>
      </c>
      <c r="K129" s="62">
        <v>0.26645498152315211</v>
      </c>
      <c r="L129" s="62">
        <v>0.27170175862421447</v>
      </c>
      <c r="M129" s="62">
        <v>0.44820047430287308</v>
      </c>
      <c r="N129" s="62">
        <v>0.1567717030065845</v>
      </c>
      <c r="O129" s="62">
        <v>7.2030856852718345E-2</v>
      </c>
      <c r="P129" s="62">
        <v>0.10219329080700325</v>
      </c>
      <c r="Q129" s="62">
        <v>0.35538485672582631</v>
      </c>
    </row>
    <row r="130" spans="1:17" x14ac:dyDescent="0.2">
      <c r="A130" s="61" t="s">
        <v>374</v>
      </c>
      <c r="B130" s="62" t="s">
        <v>375</v>
      </c>
      <c r="C130" s="62">
        <v>914.81590000000006</v>
      </c>
      <c r="D130" s="63">
        <v>7.0928333333333331</v>
      </c>
      <c r="E130" s="63"/>
      <c r="F130" s="62">
        <v>0.34076555109909451</v>
      </c>
      <c r="G130" s="62">
        <v>0.36181248954210382</v>
      </c>
      <c r="H130" s="62">
        <v>0.38699788274886859</v>
      </c>
      <c r="I130" s="62">
        <v>0.42309299425368962</v>
      </c>
      <c r="J130" s="62">
        <v>0.48484201922079928</v>
      </c>
      <c r="K130" s="62">
        <v>0.36023832094902025</v>
      </c>
      <c r="L130" s="62">
        <v>0.38103671654343851</v>
      </c>
      <c r="M130" s="62">
        <v>0.40530761699357887</v>
      </c>
      <c r="N130" s="62">
        <v>0.3074875894123012</v>
      </c>
      <c r="O130" s="62">
        <v>0.27033863517089107</v>
      </c>
      <c r="P130" s="62">
        <v>0.29892478082247609</v>
      </c>
      <c r="Q130" s="62">
        <v>0.38147401176942453</v>
      </c>
    </row>
    <row r="131" spans="1:17" x14ac:dyDescent="0.2">
      <c r="A131" s="61" t="s">
        <v>376</v>
      </c>
      <c r="B131" s="62" t="s">
        <v>377</v>
      </c>
      <c r="C131" s="62">
        <v>937.82029999999997</v>
      </c>
      <c r="D131" s="63">
        <v>7.6146666666666665</v>
      </c>
      <c r="E131" s="63"/>
      <c r="F131" s="62">
        <v>9.2422410724423393E-2</v>
      </c>
      <c r="G131" s="62">
        <v>2.7966459801063239E-2</v>
      </c>
      <c r="H131" s="62">
        <v>8.1997152387052005E-2</v>
      </c>
      <c r="I131" s="62">
        <v>4.5635425473407792E-2</v>
      </c>
      <c r="J131" s="62">
        <v>7.4514490122705432E-2</v>
      </c>
      <c r="K131" s="62">
        <v>3.6469573234277394E-2</v>
      </c>
      <c r="L131" s="62">
        <v>4.2793973081273431E-2</v>
      </c>
      <c r="M131" s="62">
        <v>3.6685439429205081E-2</v>
      </c>
      <c r="N131" s="62">
        <v>1.7448660054968649E-2</v>
      </c>
      <c r="O131" s="62">
        <v>9.9120417922869148E-3</v>
      </c>
      <c r="P131" s="62">
        <v>1.2782736882771062E-2</v>
      </c>
      <c r="Q131" s="62">
        <v>3.0307217672838165E-2</v>
      </c>
    </row>
    <row r="132" spans="1:17" x14ac:dyDescent="0.2">
      <c r="A132" s="61" t="s">
        <v>378</v>
      </c>
      <c r="B132" s="62" t="s">
        <v>379</v>
      </c>
      <c r="C132" s="62">
        <v>933.78830000000005</v>
      </c>
      <c r="D132" s="63">
        <v>7.3456666666666672</v>
      </c>
      <c r="E132" s="63"/>
      <c r="F132" s="62">
        <v>0.10805621337158608</v>
      </c>
      <c r="G132" s="62">
        <v>7.3644725595604227E-2</v>
      </c>
      <c r="H132" s="62">
        <v>0.14463591636591766</v>
      </c>
      <c r="I132" s="62">
        <v>9.8296363534870757E-2</v>
      </c>
      <c r="J132" s="62">
        <v>0.10930595856704257</v>
      </c>
      <c r="K132" s="62">
        <v>7.7310855058747754E-2</v>
      </c>
      <c r="L132" s="62">
        <v>7.9156281294533101E-2</v>
      </c>
      <c r="M132" s="62">
        <v>6.0987116856907941E-2</v>
      </c>
      <c r="N132" s="62">
        <v>6.4076211152447701E-2</v>
      </c>
      <c r="O132" s="62">
        <v>4.5306683325342927E-2</v>
      </c>
      <c r="P132" s="62">
        <v>5.416352719386458E-2</v>
      </c>
      <c r="Q132" s="62">
        <v>7.8709757535126143E-2</v>
      </c>
    </row>
    <row r="133" spans="1:17" x14ac:dyDescent="0.2">
      <c r="A133" s="61" t="s">
        <v>380</v>
      </c>
      <c r="B133" s="62" t="s">
        <v>381</v>
      </c>
      <c r="C133" s="62">
        <v>926.81629999999996</v>
      </c>
      <c r="D133" s="63">
        <v>7.2311666666666667</v>
      </c>
      <c r="E133" s="63"/>
      <c r="F133" s="62">
        <v>0.70712695004423942</v>
      </c>
      <c r="G133" s="62">
        <v>0.32753250454237026</v>
      </c>
      <c r="H133" s="62">
        <v>0.83763118283562477</v>
      </c>
      <c r="I133" s="62">
        <v>0.4025015688937682</v>
      </c>
      <c r="J133" s="62">
        <v>0.64013993293025973</v>
      </c>
      <c r="K133" s="62">
        <v>0.34850538540353376</v>
      </c>
      <c r="L133" s="62">
        <v>0.31964758271448934</v>
      </c>
      <c r="M133" s="62">
        <v>0.34702226254121882</v>
      </c>
      <c r="N133" s="62">
        <v>0.22568134934817988</v>
      </c>
      <c r="O133" s="62">
        <v>0.13336095833557721</v>
      </c>
      <c r="P133" s="62">
        <v>0.16374670542978376</v>
      </c>
      <c r="Q133" s="62">
        <v>0.34211948822673899</v>
      </c>
    </row>
    <row r="134" spans="1:17" x14ac:dyDescent="0.2">
      <c r="A134" s="61" t="s">
        <v>382</v>
      </c>
      <c r="B134" s="62" t="s">
        <v>383</v>
      </c>
      <c r="C134" s="62">
        <v>924.80079999999998</v>
      </c>
      <c r="D134" s="63">
        <v>7.1211666666666664</v>
      </c>
      <c r="E134" s="63"/>
      <c r="F134" s="62">
        <v>1.0110497537011682</v>
      </c>
      <c r="G134" s="62">
        <v>0.21663217903340565</v>
      </c>
      <c r="H134" s="62">
        <v>1.0828150013489457</v>
      </c>
      <c r="I134" s="62">
        <v>0.2351490914570728</v>
      </c>
      <c r="J134" s="62">
        <v>1.1955146206772873</v>
      </c>
      <c r="K134" s="62">
        <v>0</v>
      </c>
      <c r="L134" s="62">
        <v>0.1703588117663796</v>
      </c>
      <c r="M134" s="62">
        <v>0.84043837507048647</v>
      </c>
      <c r="N134" s="62">
        <v>0.1397899442300812</v>
      </c>
      <c r="O134" s="62">
        <v>0.10115262682232255</v>
      </c>
      <c r="P134" s="62">
        <v>9.1566236047430888E-2</v>
      </c>
      <c r="Q134" s="62">
        <v>0.25826565647728567</v>
      </c>
    </row>
    <row r="135" spans="1:17" x14ac:dyDescent="0.2">
      <c r="A135" s="61" t="s">
        <v>384</v>
      </c>
      <c r="B135" s="62" t="s">
        <v>385</v>
      </c>
      <c r="C135" s="62">
        <v>925.72789999999998</v>
      </c>
      <c r="D135" s="63">
        <v>6.9786666666666672</v>
      </c>
      <c r="E135" s="63"/>
      <c r="F135" s="62">
        <v>0.11586335738142176</v>
      </c>
      <c r="G135" s="62">
        <v>6.6482742848374521E-2</v>
      </c>
      <c r="H135" s="62">
        <v>0.10592081159478033</v>
      </c>
      <c r="I135" s="62">
        <v>7.0617191657706357E-2</v>
      </c>
      <c r="J135" s="62">
        <v>0.14250023806885903</v>
      </c>
      <c r="K135" s="62">
        <v>9.8381091335670315E-2</v>
      </c>
      <c r="L135" s="62">
        <v>8.4435336887898227E-2</v>
      </c>
      <c r="M135" s="62">
        <v>0.12577002200245654</v>
      </c>
      <c r="N135" s="62">
        <v>6.6921340283499484E-2</v>
      </c>
      <c r="O135" s="62">
        <v>5.673796550661242E-2</v>
      </c>
      <c r="P135" s="62">
        <v>7.1442255543023553E-2</v>
      </c>
      <c r="Q135" s="62">
        <v>9.1080914489169371E-2</v>
      </c>
    </row>
    <row r="136" spans="1:17" x14ac:dyDescent="0.2">
      <c r="A136" s="61" t="s">
        <v>386</v>
      </c>
      <c r="B136" s="62" t="s">
        <v>387</v>
      </c>
      <c r="C136" s="62">
        <v>923.71019999999999</v>
      </c>
      <c r="D136" s="63">
        <v>6.8261666666666665</v>
      </c>
      <c r="E136" s="63"/>
      <c r="F136" s="62">
        <v>7.6408932450426209E-2</v>
      </c>
      <c r="G136" s="62">
        <v>3.4409026372185798E-2</v>
      </c>
      <c r="H136" s="62">
        <v>9.162179985833295E-2</v>
      </c>
      <c r="I136" s="62">
        <v>3.4227938163578268E-2</v>
      </c>
      <c r="J136" s="62">
        <v>0.11961168069926734</v>
      </c>
      <c r="K136" s="62">
        <v>4.9247012356955472E-2</v>
      </c>
      <c r="L136" s="62">
        <v>3.6828594937860025E-2</v>
      </c>
      <c r="M136" s="62">
        <v>7.1010675793308262E-2</v>
      </c>
      <c r="N136" s="62">
        <v>2.4908797446211103E-2</v>
      </c>
      <c r="O136" s="62">
        <v>1.7969551199955663E-2</v>
      </c>
      <c r="P136" s="62">
        <v>2.3756982496764223E-2</v>
      </c>
      <c r="Q136" s="62">
        <v>5.5347227251595008E-2</v>
      </c>
    </row>
    <row r="137" spans="1:17" x14ac:dyDescent="0.2">
      <c r="A137" s="61" t="s">
        <v>388</v>
      </c>
      <c r="B137" s="62" t="s">
        <v>389</v>
      </c>
      <c r="C137" s="62">
        <v>936.79790000000003</v>
      </c>
      <c r="D137" s="63">
        <v>6.9581666666666671</v>
      </c>
      <c r="E137" s="63"/>
      <c r="F137" s="62">
        <v>8.4182463557441578E-2</v>
      </c>
      <c r="G137" s="62">
        <v>4.9041772634365856E-2</v>
      </c>
      <c r="H137" s="62">
        <v>0.11884733478072491</v>
      </c>
      <c r="I137" s="62">
        <v>5.0695156082397747E-2</v>
      </c>
      <c r="J137" s="62">
        <v>0.11143199468598196</v>
      </c>
      <c r="K137" s="62">
        <v>4.260072060141068E-2</v>
      </c>
      <c r="L137" s="62">
        <v>4.277096494781079E-2</v>
      </c>
      <c r="M137" s="62">
        <v>1.7627515145007797E-2</v>
      </c>
      <c r="N137" s="62">
        <v>2.7450476202143404E-2</v>
      </c>
      <c r="O137" s="62">
        <v>1.3498027983247519E-2</v>
      </c>
      <c r="P137" s="62">
        <v>1.8383541008678367E-2</v>
      </c>
      <c r="Q137" s="62">
        <v>5.5221988944591474E-2</v>
      </c>
    </row>
    <row r="138" spans="1:17" x14ac:dyDescent="0.2">
      <c r="A138" s="61" t="s">
        <v>390</v>
      </c>
      <c r="B138" s="62" t="s">
        <v>391</v>
      </c>
      <c r="C138" s="62">
        <v>967.86860000000001</v>
      </c>
      <c r="D138" s="63">
        <v>7.89</v>
      </c>
      <c r="E138" s="63"/>
      <c r="F138" s="62">
        <v>4.7093272955286919E-3</v>
      </c>
      <c r="G138" s="62">
        <v>2.9524397569435394E-3</v>
      </c>
      <c r="H138" s="62">
        <v>4.5304127887225831E-3</v>
      </c>
      <c r="I138" s="62">
        <v>4.1708704663447477E-3</v>
      </c>
      <c r="J138" s="62">
        <v>4.8802756575163381E-3</v>
      </c>
      <c r="K138" s="62">
        <v>3.50104835835854E-3</v>
      </c>
      <c r="L138" s="62">
        <v>4.6924323337469457E-3</v>
      </c>
      <c r="M138" s="62">
        <v>4.3090244400299958E-3</v>
      </c>
      <c r="N138" s="62">
        <v>2.8339967543698653E-3</v>
      </c>
      <c r="O138" s="62">
        <v>3.354944870011698E-3</v>
      </c>
      <c r="P138" s="62">
        <v>3.0807191339103463E-3</v>
      </c>
      <c r="Q138" s="62">
        <v>3.6733025604309757E-3</v>
      </c>
    </row>
    <row r="139" spans="1:17" x14ac:dyDescent="0.2">
      <c r="A139" s="61" t="s">
        <v>392</v>
      </c>
      <c r="B139" s="62" t="s">
        <v>393</v>
      </c>
      <c r="C139" s="62">
        <v>949.72799999999995</v>
      </c>
      <c r="D139" s="63">
        <v>6.8508333333333331</v>
      </c>
      <c r="E139" s="63"/>
      <c r="F139" s="62">
        <v>6.2246215971654813E-2</v>
      </c>
      <c r="G139" s="62">
        <v>2.4648717354096322E-2</v>
      </c>
      <c r="H139" s="62">
        <v>7.7799414651767762E-2</v>
      </c>
      <c r="I139" s="62">
        <v>2.6487380550299651E-2</v>
      </c>
      <c r="J139" s="62">
        <v>8.2604150923289321E-2</v>
      </c>
      <c r="K139" s="62">
        <v>3.1830422084887448E-2</v>
      </c>
      <c r="L139" s="62">
        <v>2.5996354966250985E-2</v>
      </c>
      <c r="M139" s="62">
        <v>5.0036690144085363E-2</v>
      </c>
      <c r="N139" s="62">
        <v>1.8684282447846482E-2</v>
      </c>
      <c r="O139" s="62">
        <v>1.1369564371410793E-2</v>
      </c>
      <c r="P139" s="62">
        <v>1.7407704213099853E-2</v>
      </c>
      <c r="Q139" s="62">
        <v>3.4995288238428034E-2</v>
      </c>
    </row>
    <row r="140" spans="1:17" x14ac:dyDescent="0.2">
      <c r="A140" s="61" t="s">
        <v>394</v>
      </c>
      <c r="B140" s="62" t="s">
        <v>395</v>
      </c>
      <c r="C140" s="62">
        <v>958.87990000000002</v>
      </c>
      <c r="D140" s="63">
        <v>7.351</v>
      </c>
      <c r="E140" s="63"/>
      <c r="F140" s="62">
        <v>2.2240993748022717E-2</v>
      </c>
      <c r="G140" s="62">
        <v>1.2296269494991768E-2</v>
      </c>
      <c r="H140" s="62">
        <v>2.3693793929515799E-2</v>
      </c>
      <c r="I140" s="62">
        <v>1.0523137345423639E-2</v>
      </c>
      <c r="J140" s="62">
        <v>1.8805280080809741E-2</v>
      </c>
      <c r="K140" s="62">
        <v>2.6917611047228212E-2</v>
      </c>
      <c r="L140" s="62">
        <v>9.1914750855338605E-3</v>
      </c>
      <c r="M140" s="62">
        <v>1.0272830505098862E-2</v>
      </c>
      <c r="N140" s="62">
        <v>7.5887451165562621E-3</v>
      </c>
      <c r="O140" s="62">
        <v>6.1503695422794394E-3</v>
      </c>
      <c r="P140" s="62">
        <v>5.2416986630011318E-3</v>
      </c>
      <c r="Q140" s="62">
        <v>1.2231909354477814E-2</v>
      </c>
    </row>
    <row r="141" spans="1:17" x14ac:dyDescent="0.2">
      <c r="A141" s="61" t="s">
        <v>396</v>
      </c>
      <c r="B141" s="62" t="s">
        <v>397</v>
      </c>
      <c r="C141" s="62">
        <v>961.8211</v>
      </c>
      <c r="D141" s="63">
        <v>7.4865000000000004</v>
      </c>
      <c r="E141" s="63"/>
      <c r="F141" s="62">
        <v>4.8454369280076723E-2</v>
      </c>
      <c r="G141" s="62">
        <v>2.3363214390792728E-2</v>
      </c>
      <c r="H141" s="62">
        <v>6.3054410009292711E-2</v>
      </c>
      <c r="I141" s="62">
        <v>3.5125068386428433E-2</v>
      </c>
      <c r="J141" s="62">
        <v>5.1745612690686643E-2</v>
      </c>
      <c r="K141" s="62">
        <v>2.8738707153789709E-2</v>
      </c>
      <c r="L141" s="62">
        <v>2.5115319938295008E-2</v>
      </c>
      <c r="M141" s="62">
        <v>2.6329008791047138E-2</v>
      </c>
      <c r="N141" s="62">
        <v>1.5596105997002781E-2</v>
      </c>
      <c r="O141" s="62">
        <v>8.2082349739174432E-3</v>
      </c>
      <c r="P141" s="62">
        <v>1.1496251544614177E-2</v>
      </c>
      <c r="Q141" s="62">
        <v>2.7649672034935156E-2</v>
      </c>
    </row>
    <row r="142" spans="1:17" x14ac:dyDescent="0.2">
      <c r="A142" s="61" t="s">
        <v>398</v>
      </c>
      <c r="B142" s="62" t="s">
        <v>399</v>
      </c>
      <c r="C142" s="62">
        <v>956.86659999999995</v>
      </c>
      <c r="D142" s="63">
        <v>7.4889999999999999</v>
      </c>
      <c r="E142" s="63"/>
      <c r="F142" s="62">
        <v>0.23135901066353021</v>
      </c>
      <c r="G142" s="62">
        <v>7.3392376920249081E-2</v>
      </c>
      <c r="H142" s="62">
        <v>0.24462134907298211</v>
      </c>
      <c r="I142" s="62">
        <v>0.1009537963585859</v>
      </c>
      <c r="J142" s="62">
        <v>0.1949418743982953</v>
      </c>
      <c r="K142" s="62">
        <v>8.5661998510093332E-2</v>
      </c>
      <c r="L142" s="62">
        <v>8.1263369862964702E-2</v>
      </c>
      <c r="M142" s="62">
        <v>8.7844599309867405E-2</v>
      </c>
      <c r="N142" s="62">
        <v>4.3232392453822953E-2</v>
      </c>
      <c r="O142" s="62">
        <v>1.9424543343705851E-2</v>
      </c>
      <c r="P142" s="62">
        <v>2.8703898491392779E-2</v>
      </c>
      <c r="Q142" s="62">
        <v>7.9039812046491076E-2</v>
      </c>
    </row>
    <row r="143" spans="1:17" x14ac:dyDescent="0.2">
      <c r="A143" s="61" t="s">
        <v>400</v>
      </c>
      <c r="B143" s="62" t="s">
        <v>401</v>
      </c>
      <c r="C143" s="62">
        <v>951.74390000000005</v>
      </c>
      <c r="D143" s="63">
        <v>6.9811666666666667</v>
      </c>
      <c r="E143" s="63"/>
      <c r="F143" s="62">
        <v>7.5793264500732233E-2</v>
      </c>
      <c r="G143" s="62">
        <v>3.8537677123861747E-2</v>
      </c>
      <c r="H143" s="62">
        <v>7.2270460527379107E-2</v>
      </c>
      <c r="I143" s="62">
        <v>4.2902784119246799E-2</v>
      </c>
      <c r="J143" s="62">
        <v>8.4897908413996581E-2</v>
      </c>
      <c r="K143" s="62">
        <v>5.4841018280863608E-2</v>
      </c>
      <c r="L143" s="62">
        <v>4.5498912561699453E-2</v>
      </c>
      <c r="M143" s="62">
        <v>6.1849446450657659E-2</v>
      </c>
      <c r="N143" s="62">
        <v>3.5941681271789525E-2</v>
      </c>
      <c r="O143" s="62">
        <v>2.8818457975768812E-2</v>
      </c>
      <c r="P143" s="62">
        <v>3.6290957814771985E-2</v>
      </c>
      <c r="Q143" s="62">
        <v>5.0992128140755988E-2</v>
      </c>
    </row>
    <row r="144" spans="1:17" x14ac:dyDescent="0.2">
      <c r="A144" s="61" t="s">
        <v>402</v>
      </c>
      <c r="B144" s="62" t="s">
        <v>403</v>
      </c>
      <c r="C144" s="62">
        <v>974.9117</v>
      </c>
      <c r="D144" s="63">
        <v>7.6228333333333333</v>
      </c>
      <c r="E144" s="63"/>
      <c r="F144" s="62">
        <v>3.836290707758503E-2</v>
      </c>
      <c r="G144" s="62">
        <v>1.2309880896840391E-2</v>
      </c>
      <c r="H144" s="62">
        <v>3.3805218543352028E-2</v>
      </c>
      <c r="I144" s="62">
        <v>1.9932591356442229E-2</v>
      </c>
      <c r="J144" s="62">
        <v>2.9062886625745434E-2</v>
      </c>
      <c r="K144" s="62">
        <v>1.5672049242000299E-2</v>
      </c>
      <c r="L144" s="62">
        <v>1.9744052188402576E-2</v>
      </c>
      <c r="M144" s="62">
        <v>1.49853810652728E-2</v>
      </c>
      <c r="N144" s="62">
        <v>8.2992906649067139E-3</v>
      </c>
      <c r="O144" s="62">
        <v>4.4528521019926394E-3</v>
      </c>
      <c r="P144" s="62">
        <v>5.666978094300109E-3</v>
      </c>
      <c r="Q144" s="62">
        <v>1.3533452938751056E-2</v>
      </c>
    </row>
    <row r="145" spans="1:17" x14ac:dyDescent="0.2">
      <c r="A145" s="61" t="s">
        <v>404</v>
      </c>
      <c r="B145" s="62" t="s">
        <v>405</v>
      </c>
      <c r="C145" s="62">
        <v>972.89459999999997</v>
      </c>
      <c r="D145" s="63">
        <v>7.4808333333333339</v>
      </c>
      <c r="E145" s="63"/>
      <c r="F145" s="62">
        <v>8.6910412398685424E-2</v>
      </c>
      <c r="G145" s="62">
        <v>4.4149898287391985E-2</v>
      </c>
      <c r="H145" s="62">
        <v>9.4283600229686348E-2</v>
      </c>
      <c r="I145" s="62">
        <v>5.4950287366933977E-2</v>
      </c>
      <c r="J145" s="62">
        <v>8.0310370727049427E-2</v>
      </c>
      <c r="K145" s="62">
        <v>5.0018027400074147E-2</v>
      </c>
      <c r="L145" s="62">
        <v>5.0168405611746916E-2</v>
      </c>
      <c r="M145" s="62">
        <v>4.877886560258872E-2</v>
      </c>
      <c r="N145" s="62">
        <v>3.0442892326824109E-2</v>
      </c>
      <c r="O145" s="62">
        <v>1.8796432165503345E-2</v>
      </c>
      <c r="P145" s="62">
        <v>2.2517792356421196E-2</v>
      </c>
      <c r="Q145" s="62">
        <v>4.748497948204726E-2</v>
      </c>
    </row>
    <row r="146" spans="1:17" x14ac:dyDescent="0.2">
      <c r="A146" s="61" t="s">
        <v>406</v>
      </c>
      <c r="B146" s="62" t="s">
        <v>407</v>
      </c>
      <c r="C146" s="62">
        <v>970.87639999999999</v>
      </c>
      <c r="D146" s="63">
        <v>7.3534999999999995</v>
      </c>
      <c r="E146" s="63"/>
      <c r="F146" s="62">
        <v>3.9152544966737882E-2</v>
      </c>
      <c r="G146" s="62">
        <v>2.4161739759385674E-2</v>
      </c>
      <c r="H146" s="62">
        <v>5.2809685036196152E-2</v>
      </c>
      <c r="I146" s="62">
        <v>3.1688031330795112E-2</v>
      </c>
      <c r="J146" s="62">
        <v>3.6684566865744714E-2</v>
      </c>
      <c r="K146" s="62">
        <v>2.6332536926868363E-2</v>
      </c>
      <c r="L146" s="62">
        <v>2.3120615832096417E-2</v>
      </c>
      <c r="M146" s="62">
        <v>1.8554139220337884E-2</v>
      </c>
      <c r="N146" s="62">
        <v>2.0199968256243928E-2</v>
      </c>
      <c r="O146" s="62">
        <v>1.3311925956160939E-2</v>
      </c>
      <c r="P146" s="62">
        <v>1.6486140432412449E-2</v>
      </c>
      <c r="Q146" s="62">
        <v>2.4340076363795399E-2</v>
      </c>
    </row>
    <row r="147" spans="1:17" x14ac:dyDescent="0.2">
      <c r="A147" s="61" t="s">
        <v>408</v>
      </c>
      <c r="B147" s="62" t="s">
        <v>409</v>
      </c>
      <c r="C147" s="62">
        <v>964.82820000000004</v>
      </c>
      <c r="D147" s="63">
        <v>7.1056666666666661</v>
      </c>
      <c r="E147" s="63"/>
      <c r="F147" s="62">
        <v>4.7355785790694778E-2</v>
      </c>
      <c r="G147" s="62">
        <v>2.8585410385273707E-2</v>
      </c>
      <c r="H147" s="62">
        <v>5.0866398306120525E-2</v>
      </c>
      <c r="I147" s="62">
        <v>2.6949140994333542E-2</v>
      </c>
      <c r="J147" s="62">
        <v>6.4325911317705667E-2</v>
      </c>
      <c r="K147" s="62">
        <v>2.980217087979585E-2</v>
      </c>
      <c r="L147" s="62">
        <v>2.1745375949567471E-2</v>
      </c>
      <c r="M147" s="62">
        <v>4.5680342439400771E-2</v>
      </c>
      <c r="N147" s="62">
        <v>1.641324467550247E-2</v>
      </c>
      <c r="O147" s="62">
        <v>1.4128485694339443E-2</v>
      </c>
      <c r="P147" s="62">
        <v>1.4333720766144373E-2</v>
      </c>
      <c r="Q147" s="62">
        <v>3.2114262922451682E-2</v>
      </c>
    </row>
    <row r="148" spans="1:17" x14ac:dyDescent="0.2">
      <c r="A148" s="61" t="s">
        <v>410</v>
      </c>
      <c r="B148" s="62" t="s">
        <v>411</v>
      </c>
      <c r="C148" s="62">
        <v>972.80119999999999</v>
      </c>
      <c r="D148" s="63">
        <v>6.9851666666666672</v>
      </c>
      <c r="E148" s="63"/>
      <c r="F148" s="62">
        <v>1.635723255723763E-2</v>
      </c>
      <c r="G148" s="62">
        <v>6.6788045792033355E-3</v>
      </c>
      <c r="H148" s="62">
        <v>2.0954706032572927E-2</v>
      </c>
      <c r="I148" s="62">
        <v>5.4902508389181254E-3</v>
      </c>
      <c r="J148" s="62">
        <v>1.1205671675919711E-2</v>
      </c>
      <c r="K148" s="62">
        <v>4.2866107254250626E-3</v>
      </c>
      <c r="L148" s="62">
        <v>6.5993453973415828E-3</v>
      </c>
      <c r="M148" s="62">
        <v>7.9321383936648334E-3</v>
      </c>
      <c r="N148" s="62">
        <v>2.9341042610283342E-3</v>
      </c>
      <c r="O148" s="62">
        <v>2.1751663919186057E-3</v>
      </c>
      <c r="P148" s="62">
        <v>2.3071067503529111E-3</v>
      </c>
      <c r="Q148" s="62">
        <v>6.1364604717479981E-3</v>
      </c>
    </row>
    <row r="149" spans="1:17" x14ac:dyDescent="0.2">
      <c r="A149" s="61" t="s">
        <v>412</v>
      </c>
      <c r="B149" s="62" t="s">
        <v>413</v>
      </c>
      <c r="C149" s="62">
        <v>970.78679999999997</v>
      </c>
      <c r="D149" s="63">
        <v>6.9254999999999995</v>
      </c>
      <c r="E149" s="63"/>
      <c r="F149" s="62">
        <v>1.097266066646802E-2</v>
      </c>
      <c r="G149" s="62">
        <v>0</v>
      </c>
      <c r="H149" s="62">
        <v>0</v>
      </c>
      <c r="I149" s="62">
        <v>0</v>
      </c>
      <c r="J149" s="62">
        <v>1.7662868416881548E-2</v>
      </c>
      <c r="K149" s="62">
        <v>7.3961096426255844E-3</v>
      </c>
      <c r="L149" s="62">
        <v>0</v>
      </c>
      <c r="M149" s="62">
        <v>1.2048495746340156E-2</v>
      </c>
      <c r="N149" s="62">
        <v>3.7050441797638694E-3</v>
      </c>
      <c r="O149" s="62">
        <v>3.366580096320826E-3</v>
      </c>
      <c r="P149" s="62">
        <v>3.8709783699910042E-3</v>
      </c>
      <c r="Q149" s="62">
        <v>2.2392122249072599E-3</v>
      </c>
    </row>
    <row r="150" spans="1:17" x14ac:dyDescent="0.2">
      <c r="A150" s="61" t="s">
        <v>414</v>
      </c>
      <c r="B150" s="62" t="s">
        <v>415</v>
      </c>
      <c r="C150" s="62">
        <v>973.72829999999999</v>
      </c>
      <c r="D150" s="63">
        <v>6.8658333333333328</v>
      </c>
      <c r="E150" s="63"/>
      <c r="F150" s="62">
        <v>4.4647450227693914E-3</v>
      </c>
      <c r="G150" s="62">
        <v>1.9471125129579222E-3</v>
      </c>
      <c r="H150" s="62">
        <v>5.0661628865425329E-3</v>
      </c>
      <c r="I150" s="62">
        <v>1.5434332949420626E-3</v>
      </c>
      <c r="J150" s="62">
        <v>4.8826991186107366E-3</v>
      </c>
      <c r="K150" s="62">
        <v>2.7529209722513795E-3</v>
      </c>
      <c r="L150" s="62">
        <v>2.8817343437088651E-3</v>
      </c>
      <c r="M150" s="62">
        <v>5.036744544352649E-3</v>
      </c>
      <c r="N150" s="62">
        <v>0</v>
      </c>
      <c r="O150" s="62">
        <v>1.9532733917489524E-3</v>
      </c>
      <c r="P150" s="62">
        <v>2.0824868464728169E-3</v>
      </c>
      <c r="Q150" s="62">
        <v>3.0633006030656475E-3</v>
      </c>
    </row>
    <row r="151" spans="1:17" x14ac:dyDescent="0.2">
      <c r="A151" s="61" t="s">
        <v>416</v>
      </c>
      <c r="B151" s="62" t="s">
        <v>417</v>
      </c>
      <c r="C151" s="62">
        <v>968.77139999999997</v>
      </c>
      <c r="D151" s="63">
        <v>6.8658333333333328</v>
      </c>
      <c r="E151" s="63"/>
      <c r="F151" s="62">
        <v>7.3203973571452701E-3</v>
      </c>
      <c r="G151" s="62">
        <v>3.0447166465142417E-3</v>
      </c>
      <c r="H151" s="62">
        <v>7.9511089976712912E-3</v>
      </c>
      <c r="I151" s="62">
        <v>1.9199568250739436E-3</v>
      </c>
      <c r="J151" s="62">
        <v>9.0745442041093635E-3</v>
      </c>
      <c r="K151" s="62">
        <v>4.0944105477258809E-3</v>
      </c>
      <c r="L151" s="62">
        <v>3.8534335709690245E-3</v>
      </c>
      <c r="M151" s="62">
        <v>7.1624929715163816E-3</v>
      </c>
      <c r="N151" s="62">
        <v>2.3861429710935037E-3</v>
      </c>
      <c r="O151" s="62">
        <v>2.1986319155220973E-3</v>
      </c>
      <c r="P151" s="62">
        <v>2.5110112992925756E-3</v>
      </c>
      <c r="Q151" s="62">
        <v>4.4267042496867878E-3</v>
      </c>
    </row>
    <row r="152" spans="1:17" x14ac:dyDescent="0.2">
      <c r="A152" s="61" t="s">
        <v>418</v>
      </c>
      <c r="B152" s="62" t="s">
        <v>419</v>
      </c>
      <c r="C152" s="62">
        <v>986.91380000000004</v>
      </c>
      <c r="D152" s="63">
        <v>7.7391666666666667</v>
      </c>
      <c r="E152" s="63"/>
      <c r="F152" s="62">
        <v>4.025767956356785E-2</v>
      </c>
      <c r="G152" s="62">
        <v>1.1779909076067371E-2</v>
      </c>
      <c r="H152" s="62">
        <v>3.3603415443481104E-2</v>
      </c>
      <c r="I152" s="62">
        <v>1.8223824549862631E-2</v>
      </c>
      <c r="J152" s="62">
        <v>2.6661236923433689E-2</v>
      </c>
      <c r="K152" s="62">
        <v>1.6549530071314555E-2</v>
      </c>
      <c r="L152" s="62">
        <v>2.0057269761422136E-2</v>
      </c>
      <c r="M152" s="62">
        <v>1.8808193178706266E-2</v>
      </c>
      <c r="N152" s="62">
        <v>1.0808221338254279E-2</v>
      </c>
      <c r="O152" s="62">
        <v>8.2878132699719231E-3</v>
      </c>
      <c r="P152" s="62">
        <v>8.8867891971098883E-3</v>
      </c>
      <c r="Q152" s="62">
        <v>1.8367096601469766E-2</v>
      </c>
    </row>
    <row r="153" spans="1:17" x14ac:dyDescent="0.2">
      <c r="A153" s="61" t="s">
        <v>420</v>
      </c>
      <c r="B153" s="62" t="s">
        <v>421</v>
      </c>
      <c r="C153" s="62">
        <v>984.89649999999995</v>
      </c>
      <c r="D153" s="63">
        <v>7.6139999999999999</v>
      </c>
      <c r="E153" s="63"/>
      <c r="F153" s="62">
        <v>5.1330449104775598E-2</v>
      </c>
      <c r="G153" s="62">
        <v>1.5980852444648662E-2</v>
      </c>
      <c r="H153" s="62">
        <v>4.7709602780420461E-2</v>
      </c>
      <c r="I153" s="62">
        <v>2.2058678751972302E-2</v>
      </c>
      <c r="J153" s="62">
        <v>3.6337437959322871E-2</v>
      </c>
      <c r="K153" s="62">
        <v>1.7681003778807412E-2</v>
      </c>
      <c r="L153" s="62">
        <v>1.8178890554266632E-2</v>
      </c>
      <c r="M153" s="62">
        <v>1.8051180161557372E-2</v>
      </c>
      <c r="N153" s="62">
        <v>9.6923863293977876E-3</v>
      </c>
      <c r="O153" s="62">
        <v>5.3315483286054217E-3</v>
      </c>
      <c r="P153" s="62">
        <v>6.5469835484255343E-3</v>
      </c>
      <c r="Q153" s="62">
        <v>1.8242344393736398E-2</v>
      </c>
    </row>
    <row r="154" spans="1:17" x14ac:dyDescent="0.2">
      <c r="A154" s="61" t="s">
        <v>422</v>
      </c>
      <c r="B154" s="62" t="s">
        <v>423</v>
      </c>
      <c r="C154" s="62">
        <v>980.86469999999997</v>
      </c>
      <c r="D154" s="63">
        <v>7.3730000000000002</v>
      </c>
      <c r="E154" s="63"/>
      <c r="F154" s="62">
        <v>1.4274056772302719E-2</v>
      </c>
      <c r="G154" s="62">
        <v>7.3580359450008412E-3</v>
      </c>
      <c r="H154" s="62">
        <v>1.2097285611526275E-2</v>
      </c>
      <c r="I154" s="62">
        <v>7.0409205364907043E-3</v>
      </c>
      <c r="J154" s="62">
        <v>1.5129627664957408E-2</v>
      </c>
      <c r="K154" s="62">
        <v>8.1111202932878552E-3</v>
      </c>
      <c r="L154" s="62">
        <v>9.312955933946673E-3</v>
      </c>
      <c r="M154" s="62">
        <v>1.0638264755404298E-2</v>
      </c>
      <c r="N154" s="62">
        <v>4.5603809796831915E-3</v>
      </c>
      <c r="O154" s="62">
        <v>2.7962645125061297E-3</v>
      </c>
      <c r="P154" s="62">
        <v>3.2314559921834255E-3</v>
      </c>
      <c r="Q154" s="62">
        <v>8.5950744627946423E-3</v>
      </c>
    </row>
    <row r="155" spans="1:17" x14ac:dyDescent="0.2">
      <c r="A155" s="61" t="s">
        <v>424</v>
      </c>
      <c r="B155" s="62" t="s">
        <v>425</v>
      </c>
      <c r="C155" s="62">
        <v>976.83360000000005</v>
      </c>
      <c r="D155" s="63">
        <v>7.2308333333333339</v>
      </c>
      <c r="E155" s="63"/>
      <c r="F155" s="62">
        <v>3.3538078707308211E-2</v>
      </c>
      <c r="G155" s="62">
        <v>1.1533043540331731E-2</v>
      </c>
      <c r="H155" s="62">
        <v>4.3670585527474354E-2</v>
      </c>
      <c r="I155" s="62">
        <v>1.933011361467387E-2</v>
      </c>
      <c r="J155" s="62">
        <v>2.7963670614058127E-2</v>
      </c>
      <c r="K155" s="62">
        <v>1.1135844090361766E-2</v>
      </c>
      <c r="L155" s="62">
        <v>0</v>
      </c>
      <c r="M155" s="62">
        <v>2.1440107597470448E-2</v>
      </c>
      <c r="N155" s="62">
        <v>6.9390402991885711E-3</v>
      </c>
      <c r="O155" s="62">
        <v>9.8799570836440136E-3</v>
      </c>
      <c r="P155" s="62">
        <v>9.0297942364462799E-3</v>
      </c>
      <c r="Q155" s="62">
        <v>1.2661759784208812E-2</v>
      </c>
    </row>
    <row r="156" spans="1:17" x14ac:dyDescent="0.2">
      <c r="A156" s="61" t="s">
        <v>426</v>
      </c>
      <c r="B156" s="62" t="s">
        <v>427</v>
      </c>
      <c r="C156" s="62">
        <v>988.82809999999995</v>
      </c>
      <c r="D156" s="63">
        <v>6.9830000000000005</v>
      </c>
      <c r="E156" s="63"/>
      <c r="F156" s="62">
        <v>2.0432894850850373E-2</v>
      </c>
      <c r="G156" s="62">
        <v>9.5132478654458928E-3</v>
      </c>
      <c r="H156" s="62">
        <v>1.8852056422395437E-2</v>
      </c>
      <c r="I156" s="62">
        <v>1.0177666427238035E-2</v>
      </c>
      <c r="J156" s="62">
        <v>2.2700549754359495E-2</v>
      </c>
      <c r="K156" s="62">
        <v>1.2808847193785642E-2</v>
      </c>
      <c r="L156" s="62">
        <v>1.0700178829432468E-2</v>
      </c>
      <c r="M156" s="62">
        <v>1.5083169693017295E-2</v>
      </c>
      <c r="N156" s="62">
        <v>9.2322880507230993E-3</v>
      </c>
      <c r="O156" s="62">
        <v>6.8988846284961554E-3</v>
      </c>
      <c r="P156" s="62">
        <v>8.8764332905529961E-3</v>
      </c>
      <c r="Q156" s="62">
        <v>1.1918637759937876E-2</v>
      </c>
    </row>
    <row r="157" spans="1:17" x14ac:dyDescent="0.2">
      <c r="A157" s="61" t="s">
        <v>428</v>
      </c>
      <c r="B157" s="62" t="s">
        <v>429</v>
      </c>
      <c r="C157" s="62">
        <v>888.80290000000002</v>
      </c>
      <c r="D157" s="63">
        <v>7.2885</v>
      </c>
      <c r="E157" s="63"/>
      <c r="F157" s="62">
        <v>0.97279075909526536</v>
      </c>
      <c r="G157" s="62">
        <v>0.48226836297287201</v>
      </c>
      <c r="H157" s="62">
        <v>1.0328390217021706</v>
      </c>
      <c r="I157" s="62">
        <v>0.46848190658346978</v>
      </c>
      <c r="J157" s="62">
        <v>0.97255618645845487</v>
      </c>
      <c r="K157" s="62">
        <v>0.43482221625392214</v>
      </c>
      <c r="L157" s="62">
        <v>0.33264132647780881</v>
      </c>
      <c r="M157" s="62">
        <v>0.63522180993283661</v>
      </c>
      <c r="N157" s="62">
        <v>0.23712515321337022</v>
      </c>
      <c r="O157" s="62">
        <v>0.1427708805925694</v>
      </c>
      <c r="P157" s="62">
        <v>0.17871757226430071</v>
      </c>
      <c r="Q157" s="62">
        <v>0.51451661112104408</v>
      </c>
    </row>
    <row r="158" spans="1:17" x14ac:dyDescent="0.2">
      <c r="A158" s="61" t="s">
        <v>430</v>
      </c>
      <c r="B158" s="62" t="s">
        <v>431</v>
      </c>
      <c r="C158" s="62">
        <v>911.80070000000001</v>
      </c>
      <c r="D158" s="63">
        <v>7.5008333333333335</v>
      </c>
      <c r="E158" s="63"/>
      <c r="F158" s="62">
        <v>0.11543615493492473</v>
      </c>
      <c r="G158" s="62">
        <v>3.7357953734647009E-2</v>
      </c>
      <c r="H158" s="62">
        <v>0.1113433553251325</v>
      </c>
      <c r="I158" s="62">
        <v>8.3808023392966793E-2</v>
      </c>
      <c r="J158" s="62">
        <v>0.11408361672673378</v>
      </c>
      <c r="K158" s="62">
        <v>6.8724810043925388E-2</v>
      </c>
      <c r="L158" s="62">
        <v>7.1509100765432931E-2</v>
      </c>
      <c r="M158" s="62">
        <v>2.7991294377016716E-2</v>
      </c>
      <c r="N158" s="62">
        <v>3.9418890798563394E-2</v>
      </c>
      <c r="O158" s="62">
        <v>2.6782872995643043E-2</v>
      </c>
      <c r="P158" s="62">
        <v>2.7016151642044697E-2</v>
      </c>
      <c r="Q158" s="62">
        <v>6.7092224054170813E-2</v>
      </c>
    </row>
    <row r="159" spans="1:17" x14ac:dyDescent="0.2">
      <c r="A159" s="61" t="s">
        <v>432</v>
      </c>
      <c r="B159" s="62" t="s">
        <v>433</v>
      </c>
      <c r="C159" s="62">
        <v>906.84960000000001</v>
      </c>
      <c r="D159" s="63">
        <v>7.6360000000000001</v>
      </c>
      <c r="E159" s="63"/>
      <c r="F159" s="62">
        <v>0.27102715107246944</v>
      </c>
      <c r="G159" s="62">
        <v>6.4827318350296134E-2</v>
      </c>
      <c r="H159" s="62">
        <v>0.17349772558659091</v>
      </c>
      <c r="I159" s="62">
        <v>0.10288977729432626</v>
      </c>
      <c r="J159" s="62">
        <v>0.15368587670923028</v>
      </c>
      <c r="K159" s="62">
        <v>7.5028762457556589E-2</v>
      </c>
      <c r="L159" s="62">
        <v>0.13902397725312862</v>
      </c>
      <c r="M159" s="62">
        <v>8.5420189301696453E-2</v>
      </c>
      <c r="N159" s="62">
        <v>5.3020397209724353E-2</v>
      </c>
      <c r="O159" s="62">
        <v>3.1281843725959019E-2</v>
      </c>
      <c r="P159" s="62">
        <v>3.6630810802498165E-2</v>
      </c>
      <c r="Q159" s="62">
        <v>6.2485360739453155E-2</v>
      </c>
    </row>
    <row r="160" spans="1:17" x14ac:dyDescent="0.2">
      <c r="A160" s="61" t="s">
        <v>434</v>
      </c>
      <c r="B160" s="62" t="s">
        <v>435</v>
      </c>
      <c r="C160" s="62">
        <v>909.78890000000001</v>
      </c>
      <c r="D160" s="63">
        <v>7.4933333333333341</v>
      </c>
      <c r="E160" s="63"/>
      <c r="F160" s="62">
        <v>0.57652451465904864</v>
      </c>
      <c r="G160" s="62">
        <v>0.3185446095019871</v>
      </c>
      <c r="H160" s="62">
        <v>0.53492023072977091</v>
      </c>
      <c r="I160" s="62">
        <v>0.40133112074641736</v>
      </c>
      <c r="J160" s="62">
        <v>0.54625189534763574</v>
      </c>
      <c r="K160" s="62">
        <v>0.34101758567322338</v>
      </c>
      <c r="L160" s="62">
        <v>0.35383140015198117</v>
      </c>
      <c r="M160" s="62">
        <v>0.36220663733501191</v>
      </c>
      <c r="N160" s="62">
        <v>0.19595963059819269</v>
      </c>
      <c r="O160" s="62">
        <v>0.12853339051990798</v>
      </c>
      <c r="P160" s="62">
        <v>0.13496164085707588</v>
      </c>
      <c r="Q160" s="62">
        <v>0.32784596305306857</v>
      </c>
    </row>
    <row r="161" spans="1:17" x14ac:dyDescent="0.2">
      <c r="A161" s="61" t="s">
        <v>436</v>
      </c>
      <c r="B161" s="62" t="s">
        <v>437</v>
      </c>
      <c r="C161" s="62">
        <v>907.77160000000003</v>
      </c>
      <c r="D161" s="63">
        <v>7.3348333333333331</v>
      </c>
      <c r="E161" s="63"/>
      <c r="F161" s="62">
        <v>0.74916068179547368</v>
      </c>
      <c r="G161" s="62">
        <v>0.56703301309034504</v>
      </c>
      <c r="H161" s="62">
        <v>0.81116736836141323</v>
      </c>
      <c r="I161" s="62">
        <v>0.73118761375075381</v>
      </c>
      <c r="J161" s="62">
        <v>0.54885599652949413</v>
      </c>
      <c r="K161" s="62">
        <v>0.60868022585253645</v>
      </c>
      <c r="L161" s="62">
        <v>0.57205881675379255</v>
      </c>
      <c r="M161" s="62">
        <v>0.46529695041548713</v>
      </c>
      <c r="N161" s="62">
        <v>0.47246956546314223</v>
      </c>
      <c r="O161" s="62">
        <v>0.44994571489328322</v>
      </c>
      <c r="P161" s="62">
        <v>0.44635104822087446</v>
      </c>
      <c r="Q161" s="62">
        <v>0.602133026639044</v>
      </c>
    </row>
    <row r="162" spans="1:17" x14ac:dyDescent="0.2">
      <c r="A162" s="61" t="s">
        <v>438</v>
      </c>
      <c r="B162" s="62" t="s">
        <v>439</v>
      </c>
      <c r="C162" s="62">
        <v>902.81740000000002</v>
      </c>
      <c r="D162" s="63">
        <v>7.3525</v>
      </c>
      <c r="E162" s="63"/>
      <c r="F162" s="62">
        <v>8.3745014947305805</v>
      </c>
      <c r="G162" s="62">
        <v>4.6044593290443245</v>
      </c>
      <c r="H162" s="62">
        <v>8.0732507537062741</v>
      </c>
      <c r="I162" s="62">
        <v>5.4061542802851923</v>
      </c>
      <c r="J162" s="62">
        <v>8.227898828267092</v>
      </c>
      <c r="K162" s="62">
        <v>5.267703405952469</v>
      </c>
      <c r="L162" s="62">
        <v>4.0514948074640085</v>
      </c>
      <c r="M162" s="62">
        <v>5.5632878416060425</v>
      </c>
      <c r="N162" s="62">
        <v>2.6680761907147503</v>
      </c>
      <c r="O162" s="62">
        <v>2.0043999933868979</v>
      </c>
      <c r="P162" s="62">
        <v>2.0317646321139615</v>
      </c>
      <c r="Q162" s="62">
        <v>4.6720836358255884</v>
      </c>
    </row>
    <row r="163" spans="1:17" x14ac:dyDescent="0.2">
      <c r="A163" s="61" t="s">
        <v>440</v>
      </c>
      <c r="B163" s="62" t="s">
        <v>441</v>
      </c>
      <c r="C163" s="62">
        <v>905.75530000000003</v>
      </c>
      <c r="D163" s="63">
        <v>7.2175000000000002</v>
      </c>
      <c r="E163" s="63"/>
      <c r="F163" s="62">
        <v>0.67509202199699792</v>
      </c>
      <c r="G163" s="62">
        <v>0.55646250590714164</v>
      </c>
      <c r="H163" s="62">
        <v>0.73045459441088556</v>
      </c>
      <c r="I163" s="62">
        <v>0.71150649032489877</v>
      </c>
      <c r="J163" s="62">
        <v>0.73058658357698336</v>
      </c>
      <c r="K163" s="62">
        <v>0.57316869416349647</v>
      </c>
      <c r="L163" s="62">
        <v>0.50268285140271041</v>
      </c>
      <c r="M163" s="62">
        <v>0.49481930014478526</v>
      </c>
      <c r="N163" s="62">
        <v>0.4882098476329792</v>
      </c>
      <c r="O163" s="62">
        <v>0.48846016451768076</v>
      </c>
      <c r="P163" s="62">
        <v>0.47859917611582142</v>
      </c>
      <c r="Q163" s="62">
        <v>0.55320254805842517</v>
      </c>
    </row>
    <row r="164" spans="1:17" x14ac:dyDescent="0.2">
      <c r="A164" s="61" t="s">
        <v>442</v>
      </c>
      <c r="B164" s="62" t="s">
        <v>443</v>
      </c>
      <c r="C164" s="62">
        <v>900.80319999999995</v>
      </c>
      <c r="D164" s="63">
        <v>7.226</v>
      </c>
      <c r="E164" s="63"/>
      <c r="F164" s="62">
        <v>10.314997234087947</v>
      </c>
      <c r="G164" s="62">
        <v>6.0222360013389524</v>
      </c>
      <c r="H164" s="62">
        <v>10.664560288017645</v>
      </c>
      <c r="I164" s="62">
        <v>7.7257380144019141</v>
      </c>
      <c r="J164" s="62">
        <v>10.896560008793289</v>
      </c>
      <c r="K164" s="62">
        <v>6.6751231849313628</v>
      </c>
      <c r="L164" s="62">
        <v>5.3803660554968467</v>
      </c>
      <c r="M164" s="62">
        <v>7.6402466459142477</v>
      </c>
      <c r="N164" s="62">
        <v>3.9335133994533651</v>
      </c>
      <c r="O164" s="62">
        <v>3.0333796263053698</v>
      </c>
      <c r="P164" s="62">
        <v>3.3105618252326172</v>
      </c>
      <c r="Q164" s="62">
        <v>6.6076338116827626</v>
      </c>
    </row>
    <row r="165" spans="1:17" x14ac:dyDescent="0.2">
      <c r="A165" s="61" t="s">
        <v>444</v>
      </c>
      <c r="B165" s="62" t="s">
        <v>445</v>
      </c>
      <c r="C165" s="62">
        <v>903.74080000000004</v>
      </c>
      <c r="D165" s="63">
        <v>7.0958333333333332</v>
      </c>
      <c r="E165" s="63"/>
      <c r="F165" s="62">
        <v>0.63352676503581151</v>
      </c>
      <c r="G165" s="62">
        <v>0.54769379340010194</v>
      </c>
      <c r="H165" s="62">
        <v>0.76235240590771569</v>
      </c>
      <c r="I165" s="62">
        <v>0.73320268337452943</v>
      </c>
      <c r="J165" s="62">
        <v>0.74201611586515592</v>
      </c>
      <c r="K165" s="62">
        <v>0.52514224423675915</v>
      </c>
      <c r="L165" s="62">
        <v>0.54044193300036125</v>
      </c>
      <c r="M165" s="62">
        <v>0.52496119947602771</v>
      </c>
      <c r="N165" s="62">
        <v>0.52976084196110385</v>
      </c>
      <c r="O165" s="62">
        <v>0.45764179228046592</v>
      </c>
      <c r="P165" s="62">
        <v>0.53300833783350099</v>
      </c>
      <c r="Q165" s="62">
        <v>0.56420045163493515</v>
      </c>
    </row>
    <row r="166" spans="1:17" x14ac:dyDescent="0.2">
      <c r="A166" s="61" t="s">
        <v>446</v>
      </c>
      <c r="B166" s="62" t="s">
        <v>447</v>
      </c>
      <c r="C166" s="62">
        <v>898.78499999999997</v>
      </c>
      <c r="D166" s="63">
        <v>7.0928333333333331</v>
      </c>
      <c r="E166" s="63"/>
      <c r="F166" s="62">
        <v>9.0176135611329524</v>
      </c>
      <c r="G166" s="62">
        <v>5.0729342432627718</v>
      </c>
      <c r="H166" s="62">
        <v>9.6588234046696311</v>
      </c>
      <c r="I166" s="62">
        <v>6.4473164768100446</v>
      </c>
      <c r="J166" s="62">
        <v>9.7801819312932476</v>
      </c>
      <c r="K166" s="62">
        <v>5.2612188173611294</v>
      </c>
      <c r="L166" s="62">
        <v>4.4976178581007371</v>
      </c>
      <c r="M166" s="62">
        <v>6.5352397911338675</v>
      </c>
      <c r="N166" s="62">
        <v>3.1964217692544721</v>
      </c>
      <c r="O166" s="62">
        <v>2.0509071091641755</v>
      </c>
      <c r="P166" s="62">
        <v>2.5349142777070779</v>
      </c>
      <c r="Q166" s="62">
        <v>5.6894432513673232</v>
      </c>
    </row>
    <row r="167" spans="1:17" x14ac:dyDescent="0.2">
      <c r="A167" s="61" t="s">
        <v>448</v>
      </c>
      <c r="B167" s="62" t="s">
        <v>449</v>
      </c>
      <c r="C167" s="62">
        <v>901.72749999999996</v>
      </c>
      <c r="D167" s="63">
        <v>7.0330000000000004</v>
      </c>
      <c r="E167" s="63"/>
      <c r="F167" s="62">
        <v>0.88922679496701551</v>
      </c>
      <c r="G167" s="62">
        <v>0.63078674730208695</v>
      </c>
      <c r="H167" s="62">
        <v>0.92127831431041196</v>
      </c>
      <c r="I167" s="62">
        <v>0.80229173452948332</v>
      </c>
      <c r="J167" s="62">
        <v>0.89872763416459089</v>
      </c>
      <c r="K167" s="62">
        <v>0.63416110677849635</v>
      </c>
      <c r="L167" s="62">
        <v>0.60123603649267365</v>
      </c>
      <c r="M167" s="62">
        <v>0.63871388390031103</v>
      </c>
      <c r="N167" s="62">
        <v>0.47232881611008759</v>
      </c>
      <c r="O167" s="62">
        <v>0.30067246046498491</v>
      </c>
      <c r="P167" s="62">
        <v>0.39147344534394668</v>
      </c>
      <c r="Q167" s="62">
        <v>0.62904841732420536</v>
      </c>
    </row>
    <row r="168" spans="1:17" x14ac:dyDescent="0.2">
      <c r="A168" s="61" t="s">
        <v>450</v>
      </c>
      <c r="B168" s="62" t="s">
        <v>451</v>
      </c>
      <c r="C168" s="62">
        <v>896.77189999999996</v>
      </c>
      <c r="D168" s="63">
        <v>7.0418333333333329</v>
      </c>
      <c r="E168" s="63"/>
      <c r="F168" s="62">
        <v>4.7824476051202778</v>
      </c>
      <c r="G168" s="62">
        <v>2.19759412517022</v>
      </c>
      <c r="H168" s="62">
        <v>5.8417324183087684</v>
      </c>
      <c r="I168" s="62">
        <v>2.6548926701038864</v>
      </c>
      <c r="J168" s="62">
        <v>5.5937809125224405</v>
      </c>
      <c r="K168" s="62">
        <v>2.1500058814024388</v>
      </c>
      <c r="L168" s="62">
        <v>1.9498356919546826</v>
      </c>
      <c r="M168" s="62">
        <v>3.325594253435026</v>
      </c>
      <c r="N168" s="62">
        <v>1.2075510625167096</v>
      </c>
      <c r="O168" s="62">
        <v>0.61099285757447241</v>
      </c>
      <c r="P168" s="62">
        <v>0.82881100886987324</v>
      </c>
      <c r="Q168" s="62">
        <v>2.5323610725518573</v>
      </c>
    </row>
    <row r="169" spans="1:17" x14ac:dyDescent="0.2">
      <c r="A169" s="61" t="s">
        <v>452</v>
      </c>
      <c r="B169" s="62" t="s">
        <v>453</v>
      </c>
      <c r="C169" s="62">
        <v>920.86469999999997</v>
      </c>
      <c r="D169" s="63">
        <v>7.5028333333333332</v>
      </c>
      <c r="E169" s="63"/>
      <c r="F169" s="62">
        <v>0.143470976466026</v>
      </c>
      <c r="G169" s="62">
        <v>7.7215114049025244E-2</v>
      </c>
      <c r="H169" s="62">
        <v>0.11712808076947498</v>
      </c>
      <c r="I169" s="62">
        <v>9.3152543574593516E-2</v>
      </c>
      <c r="J169" s="62">
        <v>0.12399591412876666</v>
      </c>
      <c r="K169" s="62">
        <v>7.9384679603392391E-2</v>
      </c>
      <c r="L169" s="62">
        <v>0.10101880351971596</v>
      </c>
      <c r="M169" s="62">
        <v>9.0220878855756026E-2</v>
      </c>
      <c r="N169" s="62">
        <v>5.6279199545280809E-2</v>
      </c>
      <c r="O169" s="62">
        <v>3.6551420446684316E-2</v>
      </c>
      <c r="P169" s="62">
        <v>4.3398554027589985E-2</v>
      </c>
      <c r="Q169" s="62">
        <v>7.2826237107786795E-2</v>
      </c>
    </row>
    <row r="170" spans="1:17" x14ac:dyDescent="0.2">
      <c r="A170" s="61" t="s">
        <v>454</v>
      </c>
      <c r="B170" s="62" t="s">
        <v>455</v>
      </c>
      <c r="C170" s="62">
        <v>918.84670000000006</v>
      </c>
      <c r="D170" s="63">
        <v>7.3518333333333334</v>
      </c>
      <c r="E170" s="63"/>
      <c r="F170" s="62">
        <v>0.36908809205908261</v>
      </c>
      <c r="G170" s="62">
        <v>0.32094652689036507</v>
      </c>
      <c r="H170" s="62">
        <v>0.37453493582062952</v>
      </c>
      <c r="I170" s="62">
        <v>0.37097092162066703</v>
      </c>
      <c r="J170" s="62">
        <v>0.41473726853325188</v>
      </c>
      <c r="K170" s="62">
        <v>0.33785066128970537</v>
      </c>
      <c r="L170" s="62">
        <v>0.30976221104504814</v>
      </c>
      <c r="M170" s="62">
        <v>0.3705827103371771</v>
      </c>
      <c r="N170" s="62">
        <v>0.25491232624262888</v>
      </c>
      <c r="O170" s="62">
        <v>0.24317983725083572</v>
      </c>
      <c r="P170" s="62">
        <v>0.22572378991233791</v>
      </c>
      <c r="Q170" s="62">
        <v>0.33282037330419334</v>
      </c>
    </row>
    <row r="171" spans="1:17" x14ac:dyDescent="0.2">
      <c r="A171" s="61" t="s">
        <v>456</v>
      </c>
      <c r="B171" s="62" t="s">
        <v>457</v>
      </c>
      <c r="C171" s="62">
        <v>916.82960000000003</v>
      </c>
      <c r="D171" s="63">
        <v>7.2171666666666665</v>
      </c>
      <c r="E171" s="63"/>
      <c r="F171" s="62">
        <v>0.32078325790799822</v>
      </c>
      <c r="G171" s="62">
        <v>0.3893977387163679</v>
      </c>
      <c r="H171" s="62">
        <v>0.46708684449107124</v>
      </c>
      <c r="I171" s="62">
        <v>0.47767893976890985</v>
      </c>
      <c r="J171" s="62">
        <v>0.53117726301604806</v>
      </c>
      <c r="K171" s="62">
        <v>0.41338408711143637</v>
      </c>
      <c r="L171" s="62">
        <v>0.40038308753741608</v>
      </c>
      <c r="M171" s="62">
        <v>0.45671472145879088</v>
      </c>
      <c r="N171" s="62">
        <v>0.33755540497553943</v>
      </c>
      <c r="O171" s="62">
        <v>4.9080197884709485E-2</v>
      </c>
      <c r="P171" s="62">
        <v>0.34778708683581205</v>
      </c>
      <c r="Q171" s="62">
        <v>0.40738093241074286</v>
      </c>
    </row>
    <row r="172" spans="1:17" x14ac:dyDescent="0.2">
      <c r="A172" s="61" t="s">
        <v>458</v>
      </c>
      <c r="B172" s="62" t="s">
        <v>459</v>
      </c>
      <c r="C172" s="62">
        <v>932.86699999999996</v>
      </c>
      <c r="D172" s="63">
        <v>7.6241666666666665</v>
      </c>
      <c r="E172" s="63"/>
      <c r="F172" s="62">
        <v>0.28651868086525201</v>
      </c>
      <c r="G172" s="62">
        <v>7.2902926783141433E-2</v>
      </c>
      <c r="H172" s="62">
        <v>0.21933758049739893</v>
      </c>
      <c r="I172" s="62">
        <v>0.11155292170547509</v>
      </c>
      <c r="J172" s="62">
        <v>0.18692234795579746</v>
      </c>
      <c r="K172" s="62">
        <v>9.7308339791924006E-2</v>
      </c>
      <c r="L172" s="62">
        <v>0.12323339793901344</v>
      </c>
      <c r="M172" s="62">
        <v>9.2151256529865444E-2</v>
      </c>
      <c r="N172" s="62">
        <v>5.0137093329007468E-2</v>
      </c>
      <c r="O172" s="62">
        <v>2.5390359587828967E-2</v>
      </c>
      <c r="P172" s="62">
        <v>3.2851210171416505E-2</v>
      </c>
      <c r="Q172" s="62">
        <v>7.8367661678092171E-2</v>
      </c>
    </row>
    <row r="173" spans="1:17" x14ac:dyDescent="0.2">
      <c r="A173" s="61" t="s">
        <v>460</v>
      </c>
      <c r="B173" s="62" t="s">
        <v>461</v>
      </c>
      <c r="C173" s="62">
        <v>935.8057</v>
      </c>
      <c r="D173" s="63">
        <v>7.4823333333333331</v>
      </c>
      <c r="E173" s="63"/>
      <c r="F173" s="62">
        <v>0.26202206541142969</v>
      </c>
      <c r="G173" s="62">
        <v>0.12781502496501346</v>
      </c>
      <c r="H173" s="62">
        <v>0.28299429912963964</v>
      </c>
      <c r="I173" s="62">
        <v>0.17128471609375043</v>
      </c>
      <c r="J173" s="62">
        <v>0.24892873543752239</v>
      </c>
      <c r="K173" s="62">
        <v>0.15533668468624315</v>
      </c>
      <c r="L173" s="62">
        <v>0.13820542059109334</v>
      </c>
      <c r="M173" s="62">
        <v>0.14840608348020828</v>
      </c>
      <c r="N173" s="62">
        <v>7.6719792572925938E-2</v>
      </c>
      <c r="O173" s="62">
        <v>4.5017227630359452E-2</v>
      </c>
      <c r="P173" s="62">
        <v>5.6582741936294201E-2</v>
      </c>
      <c r="Q173" s="62">
        <v>0.13690952353841332</v>
      </c>
    </row>
    <row r="174" spans="1:17" x14ac:dyDescent="0.2">
      <c r="A174" s="61" t="s">
        <v>462</v>
      </c>
      <c r="B174" s="62" t="s">
        <v>463</v>
      </c>
      <c r="C174" s="62">
        <v>930.85130000000004</v>
      </c>
      <c r="D174" s="63">
        <v>7.4808333333333339</v>
      </c>
      <c r="E174" s="63"/>
      <c r="F174" s="62">
        <v>1.2409656391916548</v>
      </c>
      <c r="G174" s="62">
        <v>0.392648298303228</v>
      </c>
      <c r="H174" s="62">
        <v>1.1386430022989047</v>
      </c>
      <c r="I174" s="62">
        <v>0.50460575340763136</v>
      </c>
      <c r="J174" s="62">
        <v>0.92695174199613506</v>
      </c>
      <c r="K174" s="62">
        <v>3.2383847520664831E-2</v>
      </c>
      <c r="L174" s="62">
        <v>0.4370180808082153</v>
      </c>
      <c r="M174" s="62">
        <v>0.47383981412591314</v>
      </c>
      <c r="N174" s="62">
        <v>0.2224626726771998</v>
      </c>
      <c r="O174" s="62">
        <v>0.11219175183479818</v>
      </c>
      <c r="P174" s="62">
        <v>0.15450016686142315</v>
      </c>
      <c r="Q174" s="62">
        <v>3.6463082073276323E-2</v>
      </c>
    </row>
    <row r="175" spans="1:17" x14ac:dyDescent="0.2">
      <c r="A175" s="61" t="s">
        <v>464</v>
      </c>
      <c r="B175" s="62" t="s">
        <v>465</v>
      </c>
      <c r="C175" s="62">
        <v>928.83199999999999</v>
      </c>
      <c r="D175" s="63">
        <v>7.3496666666666668</v>
      </c>
      <c r="E175" s="63"/>
      <c r="F175" s="62">
        <v>1.280874634701693</v>
      </c>
      <c r="G175" s="62">
        <v>0.55935251407991649</v>
      </c>
      <c r="H175" s="62">
        <v>1.5450701730067251</v>
      </c>
      <c r="I175" s="62">
        <v>0.7203545712463777</v>
      </c>
      <c r="J175" s="62">
        <v>1.1271330144973468</v>
      </c>
      <c r="K175" s="62">
        <v>0.62620529200024033</v>
      </c>
      <c r="L175" s="62">
        <v>0.56122837403216153</v>
      </c>
      <c r="M175" s="62">
        <v>0.60656101714952482</v>
      </c>
      <c r="N175" s="62">
        <v>0.36883258519744344</v>
      </c>
      <c r="O175" s="62">
        <v>0.19572915379789455</v>
      </c>
      <c r="P175" s="62">
        <v>0.25603510526884266</v>
      </c>
      <c r="Q175" s="62">
        <v>0.57621830113728234</v>
      </c>
    </row>
    <row r="176" spans="1:17" x14ac:dyDescent="0.2">
      <c r="A176" s="61" t="s">
        <v>466</v>
      </c>
      <c r="B176" s="62" t="s">
        <v>467</v>
      </c>
      <c r="C176" s="62">
        <v>931.77080000000001</v>
      </c>
      <c r="D176" s="63">
        <v>7.2395000000000005</v>
      </c>
      <c r="E176" s="63"/>
      <c r="F176" s="62">
        <v>6.2465887493838197E-2</v>
      </c>
      <c r="G176" s="62">
        <v>4.1648207219230245E-2</v>
      </c>
      <c r="H176" s="62">
        <v>7.1233694475723988E-2</v>
      </c>
      <c r="I176" s="62">
        <v>4.2986151046491269E-2</v>
      </c>
      <c r="J176" s="62">
        <v>5.2085208184432651E-2</v>
      </c>
      <c r="K176" s="62">
        <v>4.5026102388641326E-2</v>
      </c>
      <c r="L176" s="62">
        <v>4.115612842503244E-2</v>
      </c>
      <c r="M176" s="62">
        <v>4.4184216837934762E-2</v>
      </c>
      <c r="N176" s="62">
        <v>2.9699173278305908E-2</v>
      </c>
      <c r="O176" s="62">
        <v>2.3576712203644341E-2</v>
      </c>
      <c r="P176" s="62">
        <v>2.8453102933189357E-2</v>
      </c>
      <c r="Q176" s="62">
        <v>4.1624245128699208E-2</v>
      </c>
    </row>
    <row r="177" spans="1:17" x14ac:dyDescent="0.2">
      <c r="A177" s="61" t="s">
        <v>468</v>
      </c>
      <c r="B177" s="62" t="s">
        <v>469</v>
      </c>
      <c r="C177" s="62">
        <v>929.75609999999995</v>
      </c>
      <c r="D177" s="63">
        <v>7.1645000000000003</v>
      </c>
      <c r="E177" s="63"/>
      <c r="F177" s="62">
        <v>0.20916504490019011</v>
      </c>
      <c r="G177" s="62">
        <v>0.13907594155915162</v>
      </c>
      <c r="H177" s="62">
        <v>0.20969275833050893</v>
      </c>
      <c r="I177" s="62">
        <v>0.13930752578930816</v>
      </c>
      <c r="J177" s="62">
        <v>0.21462086256937052</v>
      </c>
      <c r="K177" s="62">
        <v>0.13898419670478271</v>
      </c>
      <c r="L177" s="62">
        <v>0.12485639711072589</v>
      </c>
      <c r="M177" s="62">
        <v>0.17717391230412849</v>
      </c>
      <c r="N177" s="62">
        <v>9.78444182658888E-2</v>
      </c>
      <c r="O177" s="62">
        <v>8.2719226863713011E-2</v>
      </c>
      <c r="P177" s="62">
        <v>8.1539817330396364E-2</v>
      </c>
      <c r="Q177" s="62">
        <v>0.15185501137486226</v>
      </c>
    </row>
    <row r="178" spans="1:17" x14ac:dyDescent="0.2">
      <c r="A178" s="61" t="s">
        <v>470</v>
      </c>
      <c r="B178" s="62" t="s">
        <v>471</v>
      </c>
      <c r="C178" s="62">
        <v>927.74260000000004</v>
      </c>
      <c r="D178" s="63">
        <v>7.0421666666666658</v>
      </c>
      <c r="E178" s="63"/>
      <c r="F178" s="62">
        <v>0.19427959631995381</v>
      </c>
      <c r="G178" s="62">
        <v>0.11620358223330117</v>
      </c>
      <c r="H178" s="62">
        <v>0.20743459662281755</v>
      </c>
      <c r="I178" s="62">
        <v>0.1132850855777533</v>
      </c>
      <c r="J178" s="62">
        <v>0.25813696510350864</v>
      </c>
      <c r="K178" s="62">
        <v>0.11546156985161025</v>
      </c>
      <c r="L178" s="62">
        <v>9.2281074125045826E-2</v>
      </c>
      <c r="M178" s="62">
        <v>0.18831501383764923</v>
      </c>
      <c r="N178" s="62">
        <v>6.9208392889043138E-2</v>
      </c>
      <c r="O178" s="62">
        <v>5.61780763884389E-2</v>
      </c>
      <c r="P178" s="62">
        <v>6.4209421848162723E-2</v>
      </c>
      <c r="Q178" s="62">
        <v>0.13442797033476614</v>
      </c>
    </row>
    <row r="179" spans="1:17" x14ac:dyDescent="0.2">
      <c r="A179" s="61" t="s">
        <v>472</v>
      </c>
      <c r="B179" s="62" t="s">
        <v>473</v>
      </c>
      <c r="C179" s="62">
        <v>922.78539999999998</v>
      </c>
      <c r="D179" s="63">
        <v>7.1044999999999998</v>
      </c>
      <c r="E179" s="63"/>
      <c r="F179" s="62">
        <v>0.52235243562888767</v>
      </c>
      <c r="G179" s="62">
        <v>0.24841383613162707</v>
      </c>
      <c r="H179" s="62">
        <v>0.5385830907898731</v>
      </c>
      <c r="I179" s="62">
        <v>0.20399478917016634</v>
      </c>
      <c r="J179" s="62">
        <v>0.75505990758734554</v>
      </c>
      <c r="K179" s="62">
        <v>0.28458553575243545</v>
      </c>
      <c r="L179" s="62">
        <v>0.19276301045276081</v>
      </c>
      <c r="M179" s="62">
        <v>0.48648171537964779</v>
      </c>
      <c r="N179" s="62">
        <v>0.14477651177455847</v>
      </c>
      <c r="O179" s="62">
        <v>0.10727060355636447</v>
      </c>
      <c r="P179" s="62">
        <v>0.11571010534688858</v>
      </c>
      <c r="Q179" s="62">
        <v>0.33802165108676463</v>
      </c>
    </row>
    <row r="180" spans="1:17" x14ac:dyDescent="0.2">
      <c r="A180" s="61" t="s">
        <v>474</v>
      </c>
      <c r="B180" s="62" t="s">
        <v>475</v>
      </c>
      <c r="C180" s="62">
        <v>920.77269999999999</v>
      </c>
      <c r="D180" s="63">
        <v>6.9768333333333334</v>
      </c>
      <c r="E180" s="63"/>
      <c r="F180" s="62">
        <v>0.47452477413488403</v>
      </c>
      <c r="G180" s="62">
        <v>0.18761731805309734</v>
      </c>
      <c r="H180" s="62">
        <v>0.47804603836145043</v>
      </c>
      <c r="I180" s="62">
        <v>0.19300939290954477</v>
      </c>
      <c r="J180" s="62">
        <v>0.63321391616418277</v>
      </c>
      <c r="K180" s="62">
        <v>0.28122395810100809</v>
      </c>
      <c r="L180" s="62">
        <v>0.22392531290204959</v>
      </c>
      <c r="M180" s="62">
        <v>0.47827133839439312</v>
      </c>
      <c r="N180" s="62">
        <v>0.13835338816417211</v>
      </c>
      <c r="O180" s="62">
        <v>0.10045587381263886</v>
      </c>
      <c r="P180" s="62">
        <v>0.13473914785462501</v>
      </c>
      <c r="Q180" s="62">
        <v>0.26778235756169427</v>
      </c>
    </row>
    <row r="181" spans="1:17" x14ac:dyDescent="0.2">
      <c r="A181" s="61" t="s">
        <v>476</v>
      </c>
      <c r="B181" s="62" t="s">
        <v>477</v>
      </c>
      <c r="C181" s="62">
        <v>948.89369999999997</v>
      </c>
      <c r="D181" s="63">
        <v>7.4976666666666665</v>
      </c>
      <c r="E181" s="63"/>
      <c r="F181" s="62">
        <v>3.8617505009864751E-2</v>
      </c>
      <c r="G181" s="62">
        <v>2.1089984983761127E-2</v>
      </c>
      <c r="H181" s="62">
        <v>3.3611408641129104E-2</v>
      </c>
      <c r="I181" s="62">
        <v>2.5144706490491917E-2</v>
      </c>
      <c r="J181" s="62">
        <v>3.536427622914199E-2</v>
      </c>
      <c r="K181" s="62">
        <v>2.2214444324994111E-2</v>
      </c>
      <c r="L181" s="62">
        <v>2.5157155531824762E-2</v>
      </c>
      <c r="M181" s="62">
        <v>2.3445617206091712E-2</v>
      </c>
      <c r="N181" s="62">
        <v>1.4441323222178528E-2</v>
      </c>
      <c r="O181" s="62">
        <v>9.6615879329724607E-3</v>
      </c>
      <c r="P181" s="62">
        <v>1.1034870256116243E-2</v>
      </c>
      <c r="Q181" s="62">
        <v>2.0851076193822364E-2</v>
      </c>
    </row>
    <row r="182" spans="1:17" x14ac:dyDescent="0.2">
      <c r="A182" s="61" t="s">
        <v>478</v>
      </c>
      <c r="B182" s="62" t="s">
        <v>479</v>
      </c>
      <c r="C182" s="62">
        <v>946.87850000000003</v>
      </c>
      <c r="D182" s="63">
        <v>7.4911666666666674</v>
      </c>
      <c r="E182" s="63"/>
      <c r="F182" s="62">
        <v>0.18851004336702123</v>
      </c>
      <c r="G182" s="62">
        <v>0.11079570627863113</v>
      </c>
      <c r="H182" s="62">
        <v>0.17546983832186619</v>
      </c>
      <c r="I182" s="62">
        <v>0.1339076416962986</v>
      </c>
      <c r="J182" s="62">
        <v>0.17628908513309713</v>
      </c>
      <c r="K182" s="62">
        <v>0.11638314818996974</v>
      </c>
      <c r="L182" s="62">
        <v>0.12237691698022535</v>
      </c>
      <c r="M182" s="62">
        <v>0.11521765712885879</v>
      </c>
      <c r="N182" s="62">
        <v>7.1435345296206848E-2</v>
      </c>
      <c r="O182" s="62">
        <v>4.9624134292970745E-2</v>
      </c>
      <c r="P182" s="62">
        <v>5.2612198773519414E-2</v>
      </c>
      <c r="Q182" s="62">
        <v>0.11232848684069986</v>
      </c>
    </row>
    <row r="183" spans="1:17" x14ac:dyDescent="0.2">
      <c r="A183" s="61" t="s">
        <v>480</v>
      </c>
      <c r="B183" s="62" t="s">
        <v>481</v>
      </c>
      <c r="C183" s="62">
        <v>944.8623</v>
      </c>
      <c r="D183" s="63">
        <v>7.3460000000000001</v>
      </c>
      <c r="E183" s="63"/>
      <c r="F183" s="62">
        <v>0.26279426789346183</v>
      </c>
      <c r="G183" s="62">
        <v>0.20523805245502205</v>
      </c>
      <c r="H183" s="62">
        <v>0.30775600744183723</v>
      </c>
      <c r="I183" s="62">
        <v>0.25155548150732815</v>
      </c>
      <c r="J183" s="62">
        <v>0.28641279750159676</v>
      </c>
      <c r="K183" s="62">
        <v>0.21569388805247758</v>
      </c>
      <c r="L183" s="62">
        <v>0.1954181354869457</v>
      </c>
      <c r="M183" s="62">
        <v>0.19411950680483669</v>
      </c>
      <c r="N183" s="62">
        <v>0.15800410558006503</v>
      </c>
      <c r="O183" s="62">
        <v>0.13571376286573755</v>
      </c>
      <c r="P183" s="62">
        <v>0.13649924206852132</v>
      </c>
      <c r="Q183" s="62">
        <v>0.21104357649742905</v>
      </c>
    </row>
    <row r="184" spans="1:17" x14ac:dyDescent="0.2">
      <c r="A184" s="61" t="s">
        <v>482</v>
      </c>
      <c r="B184" s="62" t="s">
        <v>483</v>
      </c>
      <c r="C184" s="62">
        <v>942.84569999999997</v>
      </c>
      <c r="D184" s="63">
        <v>7.2258333333333331</v>
      </c>
      <c r="E184" s="63"/>
      <c r="F184" s="62">
        <v>0.27221997183288837</v>
      </c>
      <c r="G184" s="62">
        <v>0.19504539500202597</v>
      </c>
      <c r="H184" s="62">
        <v>0.27775126979445619</v>
      </c>
      <c r="I184" s="62">
        <v>0.26250872831277366</v>
      </c>
      <c r="J184" s="62">
        <v>0.28924657268693155</v>
      </c>
      <c r="K184" s="62">
        <v>0.20182855794495225</v>
      </c>
      <c r="L184" s="62">
        <v>0.18440479980326052</v>
      </c>
      <c r="M184" s="62">
        <v>0.1935042431166076</v>
      </c>
      <c r="N184" s="62">
        <v>0.16219336266356349</v>
      </c>
      <c r="O184" s="62">
        <v>0.15104339078555573</v>
      </c>
      <c r="P184" s="62">
        <v>0.16711380301172257</v>
      </c>
      <c r="Q184" s="62">
        <v>0.2015861847031637</v>
      </c>
    </row>
    <row r="185" spans="1:17" x14ac:dyDescent="0.2">
      <c r="A185" s="61" t="s">
        <v>484</v>
      </c>
      <c r="B185" s="62" t="s">
        <v>485</v>
      </c>
      <c r="C185" s="62">
        <v>938.81299999999999</v>
      </c>
      <c r="D185" s="63">
        <v>7.0340000000000007</v>
      </c>
      <c r="E185" s="63"/>
      <c r="F185" s="62">
        <v>0.26223697089344822</v>
      </c>
      <c r="G185" s="62">
        <v>0.17943253808550627</v>
      </c>
      <c r="H185" s="62">
        <v>0.31152342289474899</v>
      </c>
      <c r="I185" s="62">
        <v>0.2152225664784774</v>
      </c>
      <c r="J185" s="62">
        <v>0.29832931440840987</v>
      </c>
      <c r="K185" s="62">
        <v>0.16073089118900652</v>
      </c>
      <c r="L185" s="62">
        <v>0.16295006253417901</v>
      </c>
      <c r="M185" s="62">
        <v>0.19855809386604586</v>
      </c>
      <c r="N185" s="62">
        <v>0.11895347433133971</v>
      </c>
      <c r="O185" s="62">
        <v>7.7594837539498779E-2</v>
      </c>
      <c r="P185" s="62">
        <v>9.3408097334507764E-2</v>
      </c>
      <c r="Q185" s="62">
        <v>0.1904539276810801</v>
      </c>
    </row>
    <row r="186" spans="1:17" x14ac:dyDescent="0.2">
      <c r="A186" s="61" t="s">
        <v>486</v>
      </c>
      <c r="B186" s="62" t="s">
        <v>487</v>
      </c>
      <c r="C186" s="62">
        <v>944.77160000000003</v>
      </c>
      <c r="D186" s="63">
        <v>6.8526666666666669</v>
      </c>
      <c r="E186" s="63"/>
      <c r="F186" s="62">
        <v>0.10702455031613858</v>
      </c>
      <c r="G186" s="62">
        <v>3.9338372767286925E-2</v>
      </c>
      <c r="H186" s="62">
        <v>0.14607883213411194</v>
      </c>
      <c r="I186" s="62">
        <v>3.6712855893591093E-2</v>
      </c>
      <c r="J186" s="62">
        <v>0.15045308849614583</v>
      </c>
      <c r="K186" s="62">
        <v>4.4855703482452255E-2</v>
      </c>
      <c r="L186" s="62">
        <v>3.5926230031732453E-2</v>
      </c>
      <c r="M186" s="62">
        <v>8.1905051557638164E-2</v>
      </c>
      <c r="N186" s="62">
        <v>2.628570752898584E-2</v>
      </c>
      <c r="O186" s="62">
        <v>1.4928618554311634E-2</v>
      </c>
      <c r="P186" s="62">
        <v>2.1681861084116127E-2</v>
      </c>
      <c r="Q186" s="62">
        <v>5.4743826077033785E-2</v>
      </c>
    </row>
    <row r="187" spans="1:17" x14ac:dyDescent="0.2">
      <c r="A187" s="61" t="s">
        <v>488</v>
      </c>
      <c r="B187" s="62" t="s">
        <v>489</v>
      </c>
      <c r="C187" s="62">
        <v>960.89549999999997</v>
      </c>
      <c r="D187" s="63">
        <v>7.6834999999999996</v>
      </c>
      <c r="E187" s="63"/>
      <c r="F187" s="62">
        <v>5.6970538046821138E-2</v>
      </c>
      <c r="G187" s="62">
        <v>1.7310641112327298E-2</v>
      </c>
      <c r="H187" s="62">
        <v>3.8983843150954489E-2</v>
      </c>
      <c r="I187" s="62">
        <v>2.7659887107403677E-2</v>
      </c>
      <c r="J187" s="62">
        <v>3.9303668571812965E-2</v>
      </c>
      <c r="K187" s="62">
        <v>2.4130091312520849E-2</v>
      </c>
      <c r="L187" s="62">
        <v>2.9741580048435856E-2</v>
      </c>
      <c r="M187" s="62">
        <v>2.597874979697298E-2</v>
      </c>
      <c r="N187" s="62">
        <v>1.6936555228145109E-2</v>
      </c>
      <c r="O187" s="62">
        <v>1.3091593149017903E-2</v>
      </c>
      <c r="P187" s="62">
        <v>1.2905562124489072E-2</v>
      </c>
      <c r="Q187" s="62">
        <v>2.4114367587474601E-2</v>
      </c>
    </row>
    <row r="188" spans="1:17" x14ac:dyDescent="0.2">
      <c r="A188" s="61" t="s">
        <v>490</v>
      </c>
      <c r="B188" s="62" t="s">
        <v>395</v>
      </c>
      <c r="C188" s="62">
        <v>958.88329999999996</v>
      </c>
      <c r="D188" s="63">
        <v>7.6179999999999994</v>
      </c>
      <c r="E188" s="63"/>
      <c r="F188" s="62">
        <v>0.16244229722082371</v>
      </c>
      <c r="G188" s="62">
        <v>4.3953400505251594E-2</v>
      </c>
      <c r="H188" s="62">
        <v>0.13710837363543593</v>
      </c>
      <c r="I188" s="62">
        <v>6.8583590949445966E-2</v>
      </c>
      <c r="J188" s="62">
        <v>0.11526729796796625</v>
      </c>
      <c r="K188" s="62">
        <v>5.7456960254604263E-2</v>
      </c>
      <c r="L188" s="62">
        <v>6.1711538689825575E-2</v>
      </c>
      <c r="M188" s="62">
        <v>5.7952858284318731E-2</v>
      </c>
      <c r="N188" s="62">
        <v>2.9726234875339097E-2</v>
      </c>
      <c r="O188" s="62">
        <v>1.5990622911684526E-2</v>
      </c>
      <c r="P188" s="62">
        <v>2.0756661469258291E-2</v>
      </c>
      <c r="Q188" s="62">
        <v>5.0098259793141808E-2</v>
      </c>
    </row>
    <row r="189" spans="1:17" x14ac:dyDescent="0.2">
      <c r="A189" s="61" t="s">
        <v>491</v>
      </c>
      <c r="B189" s="62" t="s">
        <v>492</v>
      </c>
      <c r="C189" s="62">
        <v>954.84820000000002</v>
      </c>
      <c r="D189" s="63">
        <v>7.3648333333333333</v>
      </c>
      <c r="E189" s="63"/>
      <c r="F189" s="62">
        <v>8.3560426194003959E-2</v>
      </c>
      <c r="G189" s="62">
        <v>3.7203005960871692E-2</v>
      </c>
      <c r="H189" s="62">
        <v>0.11044572860824321</v>
      </c>
      <c r="I189" s="62">
        <v>4.7596251015198619E-2</v>
      </c>
      <c r="J189" s="62">
        <v>7.9165575103989333E-2</v>
      </c>
      <c r="K189" s="62">
        <v>3.9967800283131009E-2</v>
      </c>
      <c r="L189" s="62">
        <v>3.4937465928475291E-2</v>
      </c>
      <c r="M189" s="62">
        <v>3.7253892063519645E-2</v>
      </c>
      <c r="N189" s="62">
        <v>2.252482181255441E-2</v>
      </c>
      <c r="O189" s="62">
        <v>1.2804337188169833E-2</v>
      </c>
      <c r="P189" s="62">
        <v>1.6397285883181643E-2</v>
      </c>
      <c r="Q189" s="62">
        <v>3.7064173787958954E-2</v>
      </c>
    </row>
    <row r="190" spans="1:17" x14ac:dyDescent="0.2">
      <c r="A190" s="61" t="s">
        <v>493</v>
      </c>
      <c r="B190" s="62" t="s">
        <v>494</v>
      </c>
      <c r="C190" s="62">
        <v>952.83169999999996</v>
      </c>
      <c r="D190" s="63">
        <v>7.270833333333333</v>
      </c>
      <c r="E190" s="63"/>
      <c r="F190" s="62">
        <v>0.10901163139290632</v>
      </c>
      <c r="G190" s="62">
        <v>4.2945910509434318E-2</v>
      </c>
      <c r="H190" s="62">
        <v>0.11538818394148279</v>
      </c>
      <c r="I190" s="62">
        <v>3.4814232024157045E-2</v>
      </c>
      <c r="J190" s="62">
        <v>9.5986526158429245E-2</v>
      </c>
      <c r="K190" s="62">
        <v>4.7963754907408424E-2</v>
      </c>
      <c r="L190" s="62">
        <v>3.9582288115325E-2</v>
      </c>
      <c r="M190" s="62">
        <v>6.7300076577825246E-2</v>
      </c>
      <c r="N190" s="62">
        <v>2.4656617744283037E-2</v>
      </c>
      <c r="O190" s="62">
        <v>1.7515691938229654E-2</v>
      </c>
      <c r="P190" s="62">
        <v>1.8371311289480202E-2</v>
      </c>
      <c r="Q190" s="62">
        <v>4.6625966136762592E-2</v>
      </c>
    </row>
    <row r="191" spans="1:17" x14ac:dyDescent="0.2">
      <c r="A191" s="61" t="s">
        <v>495</v>
      </c>
      <c r="B191" s="62" t="s">
        <v>496</v>
      </c>
      <c r="C191" s="62">
        <v>955.77359999999999</v>
      </c>
      <c r="D191" s="63">
        <v>7.1583333333333332</v>
      </c>
      <c r="E191" s="63"/>
      <c r="F191" s="62">
        <v>5.7024937788024782E-2</v>
      </c>
      <c r="G191" s="62">
        <v>2.8584939815488843E-2</v>
      </c>
      <c r="H191" s="62">
        <v>5.9673207395259838E-2</v>
      </c>
      <c r="I191" s="62">
        <v>2.9486827974801049E-2</v>
      </c>
      <c r="J191" s="62">
        <v>5.7920904060986496E-2</v>
      </c>
      <c r="K191" s="62">
        <v>3.2559203123891552E-2</v>
      </c>
      <c r="L191" s="62">
        <v>2.6620581162660164E-2</v>
      </c>
      <c r="M191" s="62">
        <v>4.6866503647779556E-2</v>
      </c>
      <c r="N191" s="62">
        <v>1.9787764877636966E-2</v>
      </c>
      <c r="O191" s="62">
        <v>1.5228967076092085E-2</v>
      </c>
      <c r="P191" s="62">
        <v>1.5199512174694818E-2</v>
      </c>
      <c r="Q191" s="62">
        <v>3.2167891203492525E-2</v>
      </c>
    </row>
    <row r="192" spans="1:17" x14ac:dyDescent="0.2">
      <c r="A192" s="61" t="s">
        <v>497</v>
      </c>
      <c r="B192" s="62" t="s">
        <v>498</v>
      </c>
      <c r="C192" s="62">
        <v>950.81830000000002</v>
      </c>
      <c r="D192" s="63">
        <v>7.1721666666666666</v>
      </c>
      <c r="E192" s="63"/>
      <c r="F192" s="62">
        <v>0.19964264087634845</v>
      </c>
      <c r="G192" s="62">
        <v>7.8096336617603804E-2</v>
      </c>
      <c r="H192" s="62">
        <v>0.23002348973541489</v>
      </c>
      <c r="I192" s="62">
        <v>7.2809628812507285E-2</v>
      </c>
      <c r="J192" s="62">
        <v>0.20537170116960071</v>
      </c>
      <c r="K192" s="62">
        <v>8.386825839640509E-2</v>
      </c>
      <c r="L192" s="62">
        <v>6.6278976122244232E-2</v>
      </c>
      <c r="M192" s="62">
        <v>0.15317135200758861</v>
      </c>
      <c r="N192" s="62">
        <v>4.5371676591151995E-2</v>
      </c>
      <c r="O192" s="62">
        <v>3.5980538639713393E-2</v>
      </c>
      <c r="P192" s="62">
        <v>4.2963117521345476E-2</v>
      </c>
      <c r="Q192" s="62">
        <v>8.8496120929359434E-2</v>
      </c>
    </row>
    <row r="193" spans="1:17" x14ac:dyDescent="0.2">
      <c r="A193" s="61" t="s">
        <v>499</v>
      </c>
      <c r="B193" s="62" t="s">
        <v>500</v>
      </c>
      <c r="C193" s="62">
        <v>953.7586</v>
      </c>
      <c r="D193" s="63">
        <v>7.1094999999999997</v>
      </c>
      <c r="E193" s="63"/>
      <c r="F193" s="62">
        <v>5.8004828917362874E-2</v>
      </c>
      <c r="G193" s="62">
        <v>2.8180460205920747E-2</v>
      </c>
      <c r="H193" s="62">
        <v>6.3513843014145227E-2</v>
      </c>
      <c r="I193" s="62">
        <v>2.7490678861197985E-2</v>
      </c>
      <c r="J193" s="62">
        <v>6.7716487298406264E-2</v>
      </c>
      <c r="K193" s="62">
        <v>2.8231434973074076E-2</v>
      </c>
      <c r="L193" s="62">
        <v>2.0304244352482858E-2</v>
      </c>
      <c r="M193" s="62">
        <v>4.6304153343415616E-2</v>
      </c>
      <c r="N193" s="62">
        <v>1.5003836063374673E-2</v>
      </c>
      <c r="O193" s="62">
        <v>1.6641078544683777E-2</v>
      </c>
      <c r="P193" s="62">
        <v>1.7753265478435726E-2</v>
      </c>
      <c r="Q193" s="62">
        <v>2.9376027752958847E-2</v>
      </c>
    </row>
    <row r="194" spans="1:17" x14ac:dyDescent="0.2">
      <c r="A194" s="61" t="s">
        <v>501</v>
      </c>
      <c r="B194" s="62" t="s">
        <v>502</v>
      </c>
      <c r="C194" s="62">
        <v>948.80169999999998</v>
      </c>
      <c r="D194" s="63">
        <v>7.1093333333333337</v>
      </c>
      <c r="E194" s="63"/>
      <c r="F194" s="62">
        <v>0.16909368802496411</v>
      </c>
      <c r="G194" s="62">
        <v>7.5010760924981643E-2</v>
      </c>
      <c r="H194" s="62">
        <v>0.16046586293874493</v>
      </c>
      <c r="I194" s="62">
        <v>6.492007175698862E-2</v>
      </c>
      <c r="J194" s="62">
        <v>0.18032302936649849</v>
      </c>
      <c r="K194" s="62">
        <v>0.10604790747275729</v>
      </c>
      <c r="L194" s="62">
        <v>7.7886867308792726E-2</v>
      </c>
      <c r="M194" s="62">
        <v>0.12152377018786974</v>
      </c>
      <c r="N194" s="62">
        <v>5.9993424770655134E-2</v>
      </c>
      <c r="O194" s="62">
        <v>4.4599297114495763E-2</v>
      </c>
      <c r="P194" s="62">
        <v>4.8411219429877798E-2</v>
      </c>
      <c r="Q194" s="62">
        <v>9.1323018303476028E-2</v>
      </c>
    </row>
    <row r="195" spans="1:17" x14ac:dyDescent="0.2">
      <c r="A195" s="61" t="s">
        <v>503</v>
      </c>
      <c r="B195" s="62" t="s">
        <v>504</v>
      </c>
      <c r="C195" s="62">
        <v>946.78520000000003</v>
      </c>
      <c r="D195" s="63">
        <v>6.9751666666666665</v>
      </c>
      <c r="E195" s="63"/>
      <c r="F195" s="62">
        <v>0.28863590769716035</v>
      </c>
      <c r="G195" s="62">
        <v>0.1160099677975102</v>
      </c>
      <c r="H195" s="62">
        <v>0.32932867339868194</v>
      </c>
      <c r="I195" s="62">
        <v>0.11106312107385899</v>
      </c>
      <c r="J195" s="62">
        <v>0.3786446724636664</v>
      </c>
      <c r="K195" s="62">
        <v>0.14866165725894759</v>
      </c>
      <c r="L195" s="62">
        <v>0.10908942079127619</v>
      </c>
      <c r="M195" s="62">
        <v>0.24133393915604756</v>
      </c>
      <c r="N195" s="62">
        <v>8.0070930101317758E-2</v>
      </c>
      <c r="O195" s="62">
        <v>5.4424910294412848E-2</v>
      </c>
      <c r="P195" s="62">
        <v>6.7309378101621131E-2</v>
      </c>
      <c r="Q195" s="62">
        <v>0.15929520977778155</v>
      </c>
    </row>
    <row r="196" spans="1:17" x14ac:dyDescent="0.2">
      <c r="A196" s="61" t="s">
        <v>505</v>
      </c>
      <c r="B196" s="62" t="s">
        <v>506</v>
      </c>
      <c r="C196" s="62">
        <v>966.84400000000005</v>
      </c>
      <c r="D196" s="63">
        <v>7.1688333333333336</v>
      </c>
      <c r="E196" s="63"/>
      <c r="F196" s="62">
        <v>6.268661557530654E-2</v>
      </c>
      <c r="G196" s="62">
        <v>4.0280628121207106E-2</v>
      </c>
      <c r="H196" s="62">
        <v>5.801530091212178E-2</v>
      </c>
      <c r="I196" s="62">
        <v>3.6329587550808992E-2</v>
      </c>
      <c r="J196" s="62">
        <v>6.6844144200230396E-2</v>
      </c>
      <c r="K196" s="62">
        <v>4.2988399268027409E-2</v>
      </c>
      <c r="L196" s="62">
        <v>3.2481018825779175E-2</v>
      </c>
      <c r="M196" s="62">
        <v>5.1971741887370707E-2</v>
      </c>
      <c r="N196" s="62">
        <v>2.7107075935646669E-2</v>
      </c>
      <c r="O196" s="62">
        <v>2.085174707127975E-2</v>
      </c>
      <c r="P196" s="62">
        <v>1.3234835164124142E-2</v>
      </c>
      <c r="Q196" s="62">
        <v>3.8149094515565182E-2</v>
      </c>
    </row>
    <row r="197" spans="1:17" x14ac:dyDescent="0.2">
      <c r="A197" s="61" t="s">
        <v>507</v>
      </c>
      <c r="B197" s="62" t="s">
        <v>508</v>
      </c>
      <c r="C197" s="62">
        <v>962.81389999999999</v>
      </c>
      <c r="D197" s="63">
        <v>6.979166666666667</v>
      </c>
      <c r="E197" s="63"/>
      <c r="F197" s="62">
        <v>3.1267877689677273E-2</v>
      </c>
      <c r="G197" s="62">
        <v>1.5515570875357149E-2</v>
      </c>
      <c r="H197" s="62">
        <v>2.9069283910548381E-2</v>
      </c>
      <c r="I197" s="62">
        <v>1.8346185995941008E-2</v>
      </c>
      <c r="J197" s="62">
        <v>3.7523013878665419E-2</v>
      </c>
      <c r="K197" s="62">
        <v>2.4409910085840685E-2</v>
      </c>
      <c r="L197" s="62">
        <v>1.9314924626414685E-2</v>
      </c>
      <c r="M197" s="62">
        <v>3.1585882156783061E-2</v>
      </c>
      <c r="N197" s="62">
        <v>1.4803130197145456E-2</v>
      </c>
      <c r="O197" s="62">
        <v>1.2782255462443616E-2</v>
      </c>
      <c r="P197" s="62">
        <v>1.6303521911742842E-2</v>
      </c>
      <c r="Q197" s="62">
        <v>2.1871389425758513E-2</v>
      </c>
    </row>
    <row r="198" spans="1:17" x14ac:dyDescent="0.2">
      <c r="A198" s="61" t="s">
        <v>509</v>
      </c>
      <c r="B198" s="62" t="s">
        <v>510</v>
      </c>
      <c r="C198" s="62">
        <v>988.93039999999996</v>
      </c>
      <c r="D198" s="63">
        <v>7.8813333333333331</v>
      </c>
      <c r="E198" s="63"/>
      <c r="F198" s="62">
        <v>1.639570675571541E-2</v>
      </c>
      <c r="G198" s="62">
        <v>6.3714948559674515E-3</v>
      </c>
      <c r="H198" s="62">
        <v>1.2782099494393543E-2</v>
      </c>
      <c r="I198" s="62">
        <v>9.5938799142122055E-3</v>
      </c>
      <c r="J198" s="62">
        <v>1.2471198209744128E-2</v>
      </c>
      <c r="K198" s="62">
        <v>1.0538435550007977E-2</v>
      </c>
      <c r="L198" s="62">
        <v>1.4607190497677619E-2</v>
      </c>
      <c r="M198" s="62">
        <v>1.4352772401921026E-2</v>
      </c>
      <c r="N198" s="62">
        <v>8.2559805888937545E-3</v>
      </c>
      <c r="O198" s="62">
        <v>9.0088864271000609E-3</v>
      </c>
      <c r="P198" s="62">
        <v>7.9165548815277251E-3</v>
      </c>
      <c r="Q198" s="62">
        <v>1.3123266905416233E-2</v>
      </c>
    </row>
    <row r="199" spans="1:17" s="13" customFormat="1" ht="16" thickBot="1" x14ac:dyDescent="0.25">
      <c r="A199" s="12"/>
      <c r="B199" s="13" t="s">
        <v>518</v>
      </c>
      <c r="D199" s="14"/>
      <c r="E199" s="14"/>
      <c r="F199" s="13">
        <f>SUM(F70:F198)</f>
        <v>147.64845458429366</v>
      </c>
      <c r="G199" s="13">
        <f>SUM(G70:G198)</f>
        <v>95.386844679594802</v>
      </c>
      <c r="H199" s="13">
        <f t="shared" ref="H199:Q199" si="7">SUM(H70:H198)</f>
        <v>155.98916305501422</v>
      </c>
      <c r="I199" s="13">
        <f t="shared" si="7"/>
        <v>107.63324046122692</v>
      </c>
      <c r="J199" s="13">
        <f t="shared" si="7"/>
        <v>175.51901204093556</v>
      </c>
      <c r="K199" s="13">
        <f t="shared" si="7"/>
        <v>101.03777783225011</v>
      </c>
      <c r="L199" s="13">
        <f t="shared" si="7"/>
        <v>98.374383006207864</v>
      </c>
      <c r="M199" s="13">
        <f t="shared" si="7"/>
        <v>143.55237626621147</v>
      </c>
      <c r="N199" s="13">
        <f t="shared" si="7"/>
        <v>65.176284457557486</v>
      </c>
      <c r="O199" s="13">
        <f t="shared" si="7"/>
        <v>52.998514158348954</v>
      </c>
      <c r="P199" s="13">
        <f t="shared" si="7"/>
        <v>55.160117799202553</v>
      </c>
      <c r="Q199" s="13">
        <f t="shared" si="7"/>
        <v>109.94650239306714</v>
      </c>
    </row>
    <row r="200" spans="1:17" s="8" customFormat="1" x14ac:dyDescent="0.2">
      <c r="A200" s="58" t="s">
        <v>511</v>
      </c>
      <c r="B200" s="83" t="s">
        <v>562</v>
      </c>
      <c r="C200" s="59">
        <v>1454.0094999999999</v>
      </c>
      <c r="D200" s="60">
        <v>7.0478333333333332</v>
      </c>
      <c r="E200" s="60"/>
      <c r="F200" s="59">
        <v>5.6656484323605793E-3</v>
      </c>
      <c r="G200" s="59">
        <v>3.2596392807299019E-3</v>
      </c>
      <c r="H200" s="59">
        <v>3.5160021161404677E-3</v>
      </c>
      <c r="I200" s="59">
        <v>2.5645903849257396E-3</v>
      </c>
      <c r="J200" s="59">
        <v>9.7303015969243973E-3</v>
      </c>
      <c r="K200" s="59">
        <v>6.1509133830344098E-3</v>
      </c>
      <c r="L200" s="59">
        <v>5.5167943847688784E-3</v>
      </c>
      <c r="M200" s="59">
        <v>1.0051317362396667E-2</v>
      </c>
      <c r="N200" s="59">
        <v>7.7502201467756649E-3</v>
      </c>
      <c r="O200" s="59">
        <v>1.3406724280355347E-2</v>
      </c>
      <c r="P200" s="59">
        <v>8.4803206006305049E-3</v>
      </c>
      <c r="Q200" s="59">
        <v>2.2156799121321985E-2</v>
      </c>
    </row>
    <row r="201" spans="1:17" x14ac:dyDescent="0.2">
      <c r="A201" s="61" t="s">
        <v>512</v>
      </c>
      <c r="B201" s="84" t="s">
        <v>563</v>
      </c>
      <c r="C201" s="62">
        <v>1449.9822999999999</v>
      </c>
      <c r="D201" s="63">
        <v>6.8536666666666672</v>
      </c>
      <c r="E201" s="63"/>
      <c r="F201" s="62">
        <v>0</v>
      </c>
      <c r="G201" s="62">
        <v>3.8963235397203684E-3</v>
      </c>
      <c r="H201" s="62">
        <v>5.1991723100364281E-3</v>
      </c>
      <c r="I201" s="62">
        <v>2.1148085553632776E-3</v>
      </c>
      <c r="J201" s="62">
        <v>2.8090614889201295E-3</v>
      </c>
      <c r="K201" s="62">
        <v>1.1349100075382936E-3</v>
      </c>
      <c r="L201" s="62">
        <v>2.7603775320938235E-3</v>
      </c>
      <c r="M201" s="62">
        <v>3.6849098569523512E-3</v>
      </c>
      <c r="N201" s="62">
        <v>2.6651200134176849E-3</v>
      </c>
      <c r="O201" s="62">
        <v>2.9030980399600173E-3</v>
      </c>
      <c r="P201" s="62">
        <v>1.8503944468622328E-3</v>
      </c>
      <c r="Q201" s="62">
        <v>5.5559465126534414E-3</v>
      </c>
    </row>
    <row r="202" spans="1:17" x14ac:dyDescent="0.2">
      <c r="A202" s="61" t="s">
        <v>513</v>
      </c>
      <c r="B202" s="84" t="s">
        <v>564</v>
      </c>
      <c r="C202" s="62">
        <v>1469.0218</v>
      </c>
      <c r="D202" s="63">
        <v>6.947166666666666</v>
      </c>
      <c r="E202" s="63"/>
      <c r="F202" s="62">
        <v>0</v>
      </c>
      <c r="G202" s="62">
        <v>3.5007521020965359E-3</v>
      </c>
      <c r="H202" s="62">
        <v>2.9803135971548278E-3</v>
      </c>
      <c r="I202" s="62">
        <v>3.775347638796606E-3</v>
      </c>
      <c r="J202" s="62">
        <v>0</v>
      </c>
      <c r="K202" s="62">
        <v>3.4447089233418313E-3</v>
      </c>
      <c r="L202" s="62">
        <v>5.6267678839590791E-3</v>
      </c>
      <c r="M202" s="62">
        <v>6.1681309163613513E-3</v>
      </c>
      <c r="N202" s="62">
        <v>6.9168146258538768E-3</v>
      </c>
      <c r="O202" s="62">
        <v>9.0524166611308382E-3</v>
      </c>
      <c r="P202" s="62">
        <v>5.1376578374830156E-3</v>
      </c>
      <c r="Q202" s="62">
        <v>1.6275967467013906E-2</v>
      </c>
    </row>
    <row r="203" spans="1:17" x14ac:dyDescent="0.2">
      <c r="A203" s="61" t="s">
        <v>514</v>
      </c>
      <c r="B203" s="84" t="s">
        <v>565</v>
      </c>
      <c r="C203" s="62">
        <v>1467.0093999999999</v>
      </c>
      <c r="D203" s="63">
        <v>6.8491666666666662</v>
      </c>
      <c r="E203" s="63"/>
      <c r="F203" s="62">
        <v>0</v>
      </c>
      <c r="G203" s="62">
        <v>2.893280790021806E-3</v>
      </c>
      <c r="H203" s="62">
        <v>4.4235942226488762E-3</v>
      </c>
      <c r="I203" s="62">
        <v>1.7074907153346002E-3</v>
      </c>
      <c r="J203" s="62">
        <v>2.2193158999300375E-3</v>
      </c>
      <c r="K203" s="62">
        <v>0</v>
      </c>
      <c r="L203" s="62">
        <v>1.8498151597928941E-3</v>
      </c>
      <c r="M203" s="62">
        <v>2.7908043418958996E-3</v>
      </c>
      <c r="N203" s="62">
        <v>2.3581080595497799E-3</v>
      </c>
      <c r="O203" s="62">
        <v>2.7624984811593437E-3</v>
      </c>
      <c r="P203" s="62">
        <v>1.5275147940728639E-3</v>
      </c>
      <c r="Q203" s="62">
        <v>4.5427902367005052E-3</v>
      </c>
    </row>
    <row r="204" spans="1:17" s="13" customFormat="1" ht="16" thickBot="1" x14ac:dyDescent="0.25">
      <c r="A204" s="12"/>
      <c r="B204" s="56" t="s">
        <v>519</v>
      </c>
      <c r="D204" s="14"/>
      <c r="E204" s="14"/>
      <c r="F204" s="13">
        <f>SUM(F200:F203)</f>
        <v>5.6656484323605793E-3</v>
      </c>
      <c r="G204" s="13">
        <f>SUM(G200:G203)</f>
        <v>1.3549995712568612E-2</v>
      </c>
      <c r="H204" s="13">
        <f t="shared" ref="H204:Q204" si="8">SUM(H200:H203)</f>
        <v>1.6119082245980597E-2</v>
      </c>
      <c r="I204" s="13">
        <f t="shared" si="8"/>
        <v>1.0162237294420222E-2</v>
      </c>
      <c r="J204" s="13">
        <f t="shared" si="8"/>
        <v>1.4758678985774565E-2</v>
      </c>
      <c r="K204" s="13">
        <f t="shared" si="8"/>
        <v>1.0730532313914534E-2</v>
      </c>
      <c r="L204" s="13">
        <f t="shared" si="8"/>
        <v>1.5753754960614676E-2</v>
      </c>
      <c r="M204" s="13">
        <f t="shared" si="8"/>
        <v>2.2695162477606272E-2</v>
      </c>
      <c r="N204" s="13">
        <f t="shared" si="8"/>
        <v>1.9690262845597006E-2</v>
      </c>
      <c r="O204" s="13">
        <f t="shared" si="8"/>
        <v>2.8124737462605544E-2</v>
      </c>
      <c r="P204" s="13">
        <f t="shared" si="8"/>
        <v>1.6995887679048617E-2</v>
      </c>
      <c r="Q204" s="13">
        <f t="shared" si="8"/>
        <v>4.853150333768983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AA54D-A0E5-42CA-A380-40E8366C3A8C}">
  <dimension ref="A2:O40"/>
  <sheetViews>
    <sheetView workbookViewId="0">
      <selection activeCell="N2" sqref="N2"/>
    </sheetView>
  </sheetViews>
  <sheetFormatPr baseColWidth="10" defaultColWidth="8.83203125" defaultRowHeight="15" x14ac:dyDescent="0.2"/>
  <cols>
    <col min="1" max="1" width="12.6640625" style="85" customWidth="1"/>
    <col min="2" max="15" width="12.6640625" customWidth="1"/>
  </cols>
  <sheetData>
    <row r="2" spans="1:15" s="57" customFormat="1" ht="32" x14ac:dyDescent="0.2">
      <c r="A2" s="57" t="s">
        <v>148</v>
      </c>
      <c r="B2" s="87" t="s">
        <v>534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566</v>
      </c>
      <c r="H2" s="1" t="s">
        <v>567</v>
      </c>
      <c r="I2" s="1" t="s">
        <v>568</v>
      </c>
      <c r="J2" s="1" t="s">
        <v>569</v>
      </c>
      <c r="K2" s="1" t="s">
        <v>574</v>
      </c>
      <c r="L2" s="1" t="s">
        <v>573</v>
      </c>
      <c r="M2" s="1" t="s">
        <v>575</v>
      </c>
      <c r="N2" s="1" t="s">
        <v>576</v>
      </c>
      <c r="O2" s="4"/>
    </row>
    <row r="3" spans="1:15" x14ac:dyDescent="0.2">
      <c r="A3" s="85" t="s">
        <v>532</v>
      </c>
      <c r="B3">
        <v>129</v>
      </c>
      <c r="C3">
        <v>147.64850000000001</v>
      </c>
      <c r="D3">
        <v>95.386844679594802</v>
      </c>
      <c r="E3">
        <v>155.98920000000001</v>
      </c>
      <c r="F3">
        <v>107.6332</v>
      </c>
      <c r="G3">
        <v>175.51900000000001</v>
      </c>
      <c r="H3">
        <v>101.0378</v>
      </c>
      <c r="I3">
        <v>98.374380000000002</v>
      </c>
      <c r="J3">
        <v>143.55240000000001</v>
      </c>
      <c r="K3">
        <v>65.176280000000006</v>
      </c>
      <c r="L3">
        <v>52.998510000000003</v>
      </c>
      <c r="M3">
        <v>55.160119999999999</v>
      </c>
      <c r="N3">
        <v>109.9465</v>
      </c>
    </row>
    <row r="4" spans="1:15" x14ac:dyDescent="0.2">
      <c r="A4" s="85" t="s">
        <v>526</v>
      </c>
      <c r="B4">
        <v>48</v>
      </c>
      <c r="C4">
        <v>10.071599589125114</v>
      </c>
      <c r="D4">
        <v>15.354823163222445</v>
      </c>
      <c r="E4">
        <v>16.223026355304661</v>
      </c>
      <c r="F4">
        <v>13.591722360204406</v>
      </c>
      <c r="G4">
        <v>19.45889334567832</v>
      </c>
      <c r="H4">
        <v>13.06642069562724</v>
      </c>
      <c r="I4">
        <v>18.331767928191685</v>
      </c>
      <c r="J4">
        <v>26.740931259261913</v>
      </c>
      <c r="K4">
        <v>20.321052580881148</v>
      </c>
      <c r="L4">
        <v>21.733102222211418</v>
      </c>
      <c r="M4">
        <v>19.759212803669332</v>
      </c>
      <c r="N4">
        <v>23.34248510514081</v>
      </c>
    </row>
    <row r="5" spans="1:15" x14ac:dyDescent="0.2">
      <c r="A5" s="85" t="s">
        <v>527</v>
      </c>
      <c r="B5">
        <v>21</v>
      </c>
      <c r="C5">
        <v>3.4294156353344514</v>
      </c>
      <c r="D5">
        <v>4.7345023912981681</v>
      </c>
      <c r="E5">
        <v>5.2739268235803056</v>
      </c>
      <c r="F5">
        <v>4.2448863154733756</v>
      </c>
      <c r="G5">
        <v>7.2224731569460685</v>
      </c>
      <c r="H5">
        <v>4.0758732927450758</v>
      </c>
      <c r="I5">
        <v>6.9316335061651344</v>
      </c>
      <c r="J5">
        <v>7.8453414360848939</v>
      </c>
      <c r="K5">
        <v>6.8154649257402582</v>
      </c>
      <c r="L5">
        <v>7.4155907631877156</v>
      </c>
      <c r="M5">
        <v>6.5146147303755146</v>
      </c>
      <c r="N5">
        <v>8.0773983462528811</v>
      </c>
    </row>
    <row r="6" spans="1:15" x14ac:dyDescent="0.2">
      <c r="A6" s="85" t="s">
        <v>520</v>
      </c>
      <c r="B6">
        <v>14</v>
      </c>
      <c r="C6">
        <v>0.5933996237066661</v>
      </c>
      <c r="D6">
        <v>0.68352873338033637</v>
      </c>
      <c r="E6">
        <v>0.83147529029528278</v>
      </c>
      <c r="F6">
        <v>0.53627427523684434</v>
      </c>
      <c r="G6">
        <v>3.828791072506724</v>
      </c>
      <c r="H6">
        <v>1.8473940185867472</v>
      </c>
      <c r="I6">
        <v>2.258793558050336</v>
      </c>
      <c r="J6">
        <v>2.76737570642468</v>
      </c>
      <c r="K6">
        <v>1.4238485605463391</v>
      </c>
      <c r="L6">
        <v>1.8938165327909757</v>
      </c>
      <c r="M6">
        <v>1.4787600358711095</v>
      </c>
      <c r="N6">
        <v>1.9390929056673172</v>
      </c>
    </row>
    <row r="7" spans="1:15" x14ac:dyDescent="0.2">
      <c r="A7" s="85" t="s">
        <v>533</v>
      </c>
      <c r="B7">
        <v>13</v>
      </c>
      <c r="C7">
        <v>0.17349430756100823</v>
      </c>
      <c r="D7">
        <v>0.29870420100769707</v>
      </c>
      <c r="E7">
        <v>0.31113022805465534</v>
      </c>
      <c r="F7">
        <v>0.21631881374237286</v>
      </c>
      <c r="G7">
        <v>0.45985138774484952</v>
      </c>
      <c r="H7">
        <v>0.27713838875068003</v>
      </c>
      <c r="I7">
        <v>0.40773860687342439</v>
      </c>
      <c r="J7">
        <v>0.5236487352310214</v>
      </c>
      <c r="K7">
        <v>0.67560938874423349</v>
      </c>
      <c r="L7">
        <v>0.8440723302359282</v>
      </c>
      <c r="M7">
        <v>0.6022998838138498</v>
      </c>
      <c r="N7">
        <v>0.85287490033785218</v>
      </c>
    </row>
    <row r="8" spans="1:15" x14ac:dyDescent="0.2">
      <c r="A8" s="85" t="s">
        <v>530</v>
      </c>
      <c r="B8">
        <v>10</v>
      </c>
      <c r="C8">
        <v>1.087556</v>
      </c>
      <c r="D8">
        <v>1.1687040230012018</v>
      </c>
      <c r="E8">
        <v>1.3554809999999999</v>
      </c>
      <c r="F8">
        <v>1.2424980000000001</v>
      </c>
      <c r="G8">
        <v>2.6013289999999998</v>
      </c>
      <c r="H8">
        <v>1.5169459999999999</v>
      </c>
      <c r="I8">
        <v>2.1292420000000001</v>
      </c>
      <c r="J8">
        <v>2.5721889999999998</v>
      </c>
      <c r="K8">
        <v>1.5517970000000001</v>
      </c>
      <c r="L8">
        <v>2.0104519999999999</v>
      </c>
      <c r="M8">
        <v>1.8043880000000001</v>
      </c>
      <c r="N8">
        <v>2.212955</v>
      </c>
    </row>
    <row r="9" spans="1:15" x14ac:dyDescent="0.2">
      <c r="A9" s="85" t="s">
        <v>521</v>
      </c>
      <c r="B9">
        <v>6</v>
      </c>
      <c r="C9" s="86">
        <v>5.8794438993086492E-2</v>
      </c>
      <c r="D9" s="86">
        <v>3.6989460221376037E-2</v>
      </c>
      <c r="E9" s="86">
        <v>5.4299578344541966E-2</v>
      </c>
      <c r="F9" s="86">
        <v>3.2453812899603016E-2</v>
      </c>
      <c r="G9" s="86">
        <v>0.13488193091503267</v>
      </c>
      <c r="H9" s="86">
        <v>4.5143282387554565E-2</v>
      </c>
      <c r="I9" s="86">
        <v>6.5970986054796135E-2</v>
      </c>
      <c r="J9" s="86">
        <v>0.10279367580010915</v>
      </c>
      <c r="K9" s="86">
        <v>3.712560454823885E-2</v>
      </c>
      <c r="L9" s="86">
        <v>4.891272123031877E-2</v>
      </c>
      <c r="M9" s="86">
        <v>3.5148813097335793E-2</v>
      </c>
      <c r="N9" s="86">
        <v>8.110568122212701E-2</v>
      </c>
    </row>
    <row r="10" spans="1:15" x14ac:dyDescent="0.2">
      <c r="A10" s="85" t="s">
        <v>523</v>
      </c>
      <c r="B10">
        <v>6</v>
      </c>
      <c r="C10">
        <v>0.79372430088585622</v>
      </c>
      <c r="D10">
        <v>0.88937021750483058</v>
      </c>
      <c r="E10">
        <v>0.83896015385450373</v>
      </c>
      <c r="F10">
        <v>0.94802722444366139</v>
      </c>
      <c r="G10">
        <v>1.8888167354534668</v>
      </c>
      <c r="H10">
        <v>0.90479282900763192</v>
      </c>
      <c r="I10">
        <v>1.1884671710767465</v>
      </c>
      <c r="J10">
        <v>1.119368397339835</v>
      </c>
      <c r="K10">
        <v>1.3878697080953335</v>
      </c>
      <c r="L10">
        <v>1.2554603562529385</v>
      </c>
      <c r="M10">
        <v>1.4386239452339251</v>
      </c>
      <c r="N10">
        <v>0.75247921148235142</v>
      </c>
    </row>
    <row r="11" spans="1:15" x14ac:dyDescent="0.2">
      <c r="A11" s="85" t="s">
        <v>524</v>
      </c>
      <c r="B11">
        <v>6</v>
      </c>
      <c r="C11">
        <v>5.7467507940382342E-2</v>
      </c>
      <c r="D11">
        <v>7.0973558257198616E-2</v>
      </c>
      <c r="E11">
        <v>8.8748337612024442E-2</v>
      </c>
      <c r="F11">
        <v>7.0767530409377888E-2</v>
      </c>
      <c r="G11">
        <v>0.16013939831150287</v>
      </c>
      <c r="H11">
        <v>7.8312679398407414E-2</v>
      </c>
      <c r="I11">
        <v>0.12944143591875878</v>
      </c>
      <c r="J11">
        <v>0.13479462158447064</v>
      </c>
      <c r="K11">
        <v>0.11619617758768874</v>
      </c>
      <c r="L11">
        <v>0.12692520561062001</v>
      </c>
      <c r="M11">
        <v>0.11964535114175109</v>
      </c>
      <c r="N11">
        <v>0.1238440272380251</v>
      </c>
    </row>
    <row r="12" spans="1:15" x14ac:dyDescent="0.2">
      <c r="A12" s="85" t="s">
        <v>529</v>
      </c>
      <c r="B12">
        <v>4</v>
      </c>
      <c r="C12">
        <v>0.34197647394413733</v>
      </c>
      <c r="D12">
        <v>0.35539402569988837</v>
      </c>
      <c r="E12">
        <v>0.43957150674215234</v>
      </c>
      <c r="F12">
        <v>0.39134016360186896</v>
      </c>
      <c r="G12">
        <v>0.77448001776742603</v>
      </c>
      <c r="H12">
        <v>0.45345113215809313</v>
      </c>
      <c r="I12">
        <v>0.69422326305423898</v>
      </c>
      <c r="J12">
        <v>0.92957155910642708</v>
      </c>
      <c r="K12">
        <v>0.66491426875123127</v>
      </c>
      <c r="L12">
        <v>0.75624325280303495</v>
      </c>
      <c r="M12">
        <v>0.6078009780093635</v>
      </c>
      <c r="N12">
        <v>0.87331563959340441</v>
      </c>
    </row>
    <row r="13" spans="1:15" x14ac:dyDescent="0.2">
      <c r="A13" s="85" t="s">
        <v>528</v>
      </c>
      <c r="B13">
        <v>3</v>
      </c>
      <c r="C13">
        <v>0.28552078138234038</v>
      </c>
      <c r="D13">
        <v>0.33957707168135021</v>
      </c>
      <c r="E13">
        <v>0.38944127450640725</v>
      </c>
      <c r="F13">
        <v>0.28726062809716996</v>
      </c>
      <c r="G13">
        <v>0.43055915663707761</v>
      </c>
      <c r="H13">
        <v>0.17651524074498931</v>
      </c>
      <c r="I13">
        <v>0.47637043773758758</v>
      </c>
      <c r="J13">
        <v>0.58803081609242036</v>
      </c>
      <c r="K13">
        <v>0.33443659119013752</v>
      </c>
      <c r="L13">
        <v>0.41501990182708809</v>
      </c>
      <c r="M13">
        <v>0.29886457432880859</v>
      </c>
      <c r="N13">
        <v>0.52345705959201305</v>
      </c>
    </row>
    <row r="14" spans="1:15" x14ac:dyDescent="0.2">
      <c r="A14" s="85" t="s">
        <v>531</v>
      </c>
      <c r="B14">
        <v>3</v>
      </c>
      <c r="C14">
        <v>0.20076537747450593</v>
      </c>
      <c r="D14">
        <v>0.29160895349180926</v>
      </c>
      <c r="E14">
        <v>0.29473365859591694</v>
      </c>
      <c r="F14">
        <v>0.18932748623162754</v>
      </c>
      <c r="G14">
        <v>1.4060843529275138</v>
      </c>
      <c r="H14">
        <v>0.63372897926722382</v>
      </c>
      <c r="I14">
        <v>0.84237101745100496</v>
      </c>
      <c r="J14">
        <v>0.94583485483636998</v>
      </c>
      <c r="K14">
        <v>0.50818575728103865</v>
      </c>
      <c r="L14">
        <v>0.73787474838965905</v>
      </c>
      <c r="M14">
        <v>0.51943017515148848</v>
      </c>
      <c r="N14">
        <v>0.67879276318078485</v>
      </c>
    </row>
    <row r="15" spans="1:15" x14ac:dyDescent="0.2">
      <c r="A15" s="85" t="s">
        <v>522</v>
      </c>
      <c r="B15">
        <v>2</v>
      </c>
      <c r="C15">
        <v>2.9529999999999999E-3</v>
      </c>
      <c r="D15">
        <v>4.8117516291025474E-3</v>
      </c>
      <c r="E15">
        <v>5.3990000000000002E-3</v>
      </c>
      <c r="F15">
        <v>4.5729999999999998E-3</v>
      </c>
      <c r="G15">
        <v>9.9620000000000004E-3</v>
      </c>
      <c r="H15">
        <v>5.5129999999999997E-3</v>
      </c>
      <c r="I15">
        <v>1.1181999999999999E-2</v>
      </c>
      <c r="J15">
        <v>1.1089E-2</v>
      </c>
      <c r="K15">
        <v>4.744E-3</v>
      </c>
      <c r="L15">
        <v>3.859E-3</v>
      </c>
      <c r="M15">
        <v>4.6969999999999998E-3</v>
      </c>
      <c r="N15">
        <v>7.1139999999999997E-3</v>
      </c>
    </row>
    <row r="16" spans="1:15" x14ac:dyDescent="0.2">
      <c r="A16" s="85" t="s">
        <v>525</v>
      </c>
      <c r="B16">
        <v>1</v>
      </c>
      <c r="C16">
        <v>5.4784781725121991E-3</v>
      </c>
      <c r="D16">
        <v>7.5596786052075371E-3</v>
      </c>
      <c r="E16">
        <v>9.0265747125504153E-3</v>
      </c>
      <c r="F16">
        <v>7.8316079574319436E-3</v>
      </c>
      <c r="G16">
        <v>1.563767230808594E-2</v>
      </c>
      <c r="H16">
        <v>7.5820248020710213E-3</v>
      </c>
      <c r="I16">
        <v>1.1964904739296869E-2</v>
      </c>
      <c r="J16">
        <v>1.3429901365413884E-2</v>
      </c>
      <c r="K16">
        <v>1.1181877754800722E-2</v>
      </c>
      <c r="L16">
        <v>1.1739432596070912E-2</v>
      </c>
      <c r="M16">
        <v>1.2101709659080161E-2</v>
      </c>
      <c r="N16">
        <v>1.2181020342164089E-2</v>
      </c>
    </row>
    <row r="19" spans="1:13" x14ac:dyDescent="0.2">
      <c r="A19"/>
      <c r="M19" s="88"/>
    </row>
    <row r="20" spans="1:13" x14ac:dyDescent="0.2">
      <c r="M20" s="88"/>
    </row>
    <row r="21" spans="1:13" x14ac:dyDescent="0.2">
      <c r="A21"/>
      <c r="M21" s="88"/>
    </row>
    <row r="22" spans="1:13" x14ac:dyDescent="0.2">
      <c r="M22" s="88"/>
    </row>
    <row r="23" spans="1:13" x14ac:dyDescent="0.2">
      <c r="A23"/>
      <c r="M23" s="88"/>
    </row>
    <row r="24" spans="1:13" x14ac:dyDescent="0.2">
      <c r="A24"/>
      <c r="M24" s="88"/>
    </row>
    <row r="25" spans="1:13" x14ac:dyDescent="0.2">
      <c r="M25" s="88"/>
    </row>
    <row r="26" spans="1:13" x14ac:dyDescent="0.2">
      <c r="M26" s="88"/>
    </row>
    <row r="27" spans="1:13" x14ac:dyDescent="0.2">
      <c r="M27" s="88"/>
    </row>
    <row r="28" spans="1:13" x14ac:dyDescent="0.2">
      <c r="A28"/>
      <c r="M28" s="88"/>
    </row>
    <row r="29" spans="1:13" x14ac:dyDescent="0.2">
      <c r="A29"/>
      <c r="M29" s="4"/>
    </row>
    <row r="30" spans="1:13" x14ac:dyDescent="0.2">
      <c r="A30"/>
      <c r="M30" s="4"/>
    </row>
    <row r="31" spans="1:13" x14ac:dyDescent="0.2">
      <c r="M31" s="4"/>
    </row>
    <row r="32" spans="1:13" x14ac:dyDescent="0.2">
      <c r="A32"/>
      <c r="M32" s="4"/>
    </row>
    <row r="33" spans="1:13" x14ac:dyDescent="0.2">
      <c r="A33"/>
      <c r="M33" s="4"/>
    </row>
    <row r="34" spans="1:13" x14ac:dyDescent="0.2">
      <c r="A34"/>
      <c r="M34" s="4"/>
    </row>
    <row r="35" spans="1:13" x14ac:dyDescent="0.2">
      <c r="A35"/>
      <c r="M35" s="4"/>
    </row>
    <row r="36" spans="1:13" x14ac:dyDescent="0.2">
      <c r="A36"/>
      <c r="M36" s="4"/>
    </row>
    <row r="37" spans="1:13" x14ac:dyDescent="0.2">
      <c r="A37"/>
      <c r="M37" s="4"/>
    </row>
    <row r="38" spans="1:13" x14ac:dyDescent="0.2">
      <c r="L38" s="88"/>
    </row>
    <row r="39" spans="1:13" x14ac:dyDescent="0.2">
      <c r="L39" s="88"/>
    </row>
    <row r="40" spans="1:13" x14ac:dyDescent="0.2">
      <c r="L40" s="88"/>
    </row>
  </sheetData>
  <sortState xmlns:xlrd2="http://schemas.microsoft.com/office/spreadsheetml/2017/richdata2" ref="A3:B16">
    <sortCondition descending="1" ref="B3:B1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E4BB2-1942-4121-BF6D-7A1406B9BC99}">
  <dimension ref="A2:W82"/>
  <sheetViews>
    <sheetView workbookViewId="0">
      <selection activeCell="U18" sqref="U18"/>
    </sheetView>
  </sheetViews>
  <sheetFormatPr baseColWidth="10" defaultColWidth="8.83203125" defaultRowHeight="15" x14ac:dyDescent="0.2"/>
  <cols>
    <col min="1" max="1" width="11.1640625" customWidth="1"/>
    <col min="18" max="18" width="8.6640625" customWidth="1"/>
    <col min="20" max="20" width="10.83203125" customWidth="1"/>
  </cols>
  <sheetData>
    <row r="2" spans="1:16" s="4" customFormat="1" x14ac:dyDescent="0.2">
      <c r="A2" s="4" t="s">
        <v>148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566</v>
      </c>
      <c r="G2" s="1" t="s">
        <v>567</v>
      </c>
      <c r="H2" s="1" t="s">
        <v>568</v>
      </c>
      <c r="I2" s="1" t="s">
        <v>569</v>
      </c>
      <c r="J2" s="1" t="s">
        <v>574</v>
      </c>
      <c r="K2" s="1" t="s">
        <v>573</v>
      </c>
      <c r="L2" s="1" t="s">
        <v>575</v>
      </c>
      <c r="M2" s="1" t="s">
        <v>576</v>
      </c>
      <c r="P2" s="4" t="s">
        <v>535</v>
      </c>
    </row>
    <row r="3" spans="1:16" x14ac:dyDescent="0.2">
      <c r="A3" t="s">
        <v>532</v>
      </c>
      <c r="B3">
        <v>147.64850000000001</v>
      </c>
      <c r="C3">
        <v>95.386844679594802</v>
      </c>
      <c r="D3">
        <v>155.98920000000001</v>
      </c>
      <c r="E3">
        <v>107.6332</v>
      </c>
      <c r="F3">
        <v>175.51900000000001</v>
      </c>
      <c r="G3">
        <v>101.0378</v>
      </c>
      <c r="H3">
        <v>98.374380000000002</v>
      </c>
      <c r="I3">
        <v>143.55240000000001</v>
      </c>
      <c r="J3">
        <v>65.176280000000006</v>
      </c>
      <c r="K3">
        <v>52.998510000000003</v>
      </c>
      <c r="L3">
        <v>55.160119999999999</v>
      </c>
      <c r="M3">
        <v>109.9465</v>
      </c>
      <c r="P3">
        <f>AVERAGE(F3:I3)</f>
        <v>129.62089500000002</v>
      </c>
    </row>
    <row r="4" spans="1:16" x14ac:dyDescent="0.2">
      <c r="A4" t="s">
        <v>526</v>
      </c>
      <c r="B4">
        <v>10.071599589125114</v>
      </c>
      <c r="C4">
        <v>15.354823163222445</v>
      </c>
      <c r="D4">
        <v>16.223026355304661</v>
      </c>
      <c r="E4">
        <v>13.591722360204406</v>
      </c>
      <c r="F4">
        <v>19.45889334567832</v>
      </c>
      <c r="G4">
        <v>13.06642069562724</v>
      </c>
      <c r="H4">
        <v>18.331767928191685</v>
      </c>
      <c r="I4">
        <v>26.740931259261913</v>
      </c>
      <c r="J4">
        <v>20.321052580881148</v>
      </c>
      <c r="K4">
        <v>21.733102222211418</v>
      </c>
      <c r="L4">
        <v>19.759212803669332</v>
      </c>
      <c r="M4">
        <v>23.34248510514081</v>
      </c>
      <c r="P4">
        <f t="shared" ref="P4:P15" si="0">AVERAGE(F4:I4)</f>
        <v>19.399503307189789</v>
      </c>
    </row>
    <row r="5" spans="1:16" x14ac:dyDescent="0.2">
      <c r="A5" t="s">
        <v>527</v>
      </c>
      <c r="B5">
        <v>3.4294156353344514</v>
      </c>
      <c r="C5">
        <v>4.7345023912981681</v>
      </c>
      <c r="D5">
        <v>5.2739268235803056</v>
      </c>
      <c r="E5">
        <v>4.2448863154733756</v>
      </c>
      <c r="F5">
        <v>7.2224731569460685</v>
      </c>
      <c r="G5">
        <v>4.0758732927450758</v>
      </c>
      <c r="H5">
        <v>6.9316335061651344</v>
      </c>
      <c r="I5">
        <v>7.8453414360848939</v>
      </c>
      <c r="J5">
        <v>6.8154649257402582</v>
      </c>
      <c r="K5">
        <v>7.4155907631877156</v>
      </c>
      <c r="L5">
        <v>6.5146147303755146</v>
      </c>
      <c r="M5">
        <v>8.0773983462528811</v>
      </c>
      <c r="P5">
        <f t="shared" si="0"/>
        <v>6.5188303479852934</v>
      </c>
    </row>
    <row r="6" spans="1:16" x14ac:dyDescent="0.2">
      <c r="A6" t="s">
        <v>520</v>
      </c>
      <c r="B6">
        <v>0.5933996237066661</v>
      </c>
      <c r="C6">
        <v>0.68352873338033637</v>
      </c>
      <c r="D6">
        <v>0.83147529029528278</v>
      </c>
      <c r="E6">
        <v>0.53627427523684434</v>
      </c>
      <c r="F6">
        <v>3.828791072506724</v>
      </c>
      <c r="G6">
        <v>1.8473940185867472</v>
      </c>
      <c r="H6">
        <v>2.258793558050336</v>
      </c>
      <c r="I6">
        <v>2.76737570642468</v>
      </c>
      <c r="J6">
        <v>1.4238485605463391</v>
      </c>
      <c r="K6">
        <v>1.8938165327909757</v>
      </c>
      <c r="L6">
        <v>1.4787600358711095</v>
      </c>
      <c r="M6">
        <v>1.9390929056673172</v>
      </c>
      <c r="P6">
        <f t="shared" si="0"/>
        <v>2.6755885888921216</v>
      </c>
    </row>
    <row r="7" spans="1:16" x14ac:dyDescent="0.2">
      <c r="A7" t="s">
        <v>533</v>
      </c>
      <c r="B7">
        <v>0.17349430756100823</v>
      </c>
      <c r="C7">
        <v>0.29870420100769707</v>
      </c>
      <c r="D7">
        <v>0.31113022805465534</v>
      </c>
      <c r="E7">
        <v>0.21631881374237286</v>
      </c>
      <c r="F7">
        <v>0.45985138774484952</v>
      </c>
      <c r="G7">
        <v>0.27713838875068003</v>
      </c>
      <c r="H7">
        <v>0.40773860687342439</v>
      </c>
      <c r="I7">
        <v>0.5236487352310214</v>
      </c>
      <c r="J7">
        <v>0.67560938874423349</v>
      </c>
      <c r="K7">
        <v>0.8440723302359282</v>
      </c>
      <c r="L7">
        <v>0.6022998838138498</v>
      </c>
      <c r="M7">
        <v>0.85287490033785218</v>
      </c>
      <c r="P7">
        <f t="shared" si="0"/>
        <v>0.41709427964999379</v>
      </c>
    </row>
    <row r="8" spans="1:16" x14ac:dyDescent="0.2">
      <c r="A8" t="s">
        <v>530</v>
      </c>
      <c r="B8">
        <v>1.087556</v>
      </c>
      <c r="C8">
        <v>1.1687040230012018</v>
      </c>
      <c r="D8">
        <v>1.3554809999999999</v>
      </c>
      <c r="E8">
        <v>1.2424980000000001</v>
      </c>
      <c r="F8">
        <v>2.6013289999999998</v>
      </c>
      <c r="G8">
        <v>1.5169459999999999</v>
      </c>
      <c r="H8">
        <v>2.1292420000000001</v>
      </c>
      <c r="I8">
        <v>2.5721889999999998</v>
      </c>
      <c r="J8">
        <v>1.5517970000000001</v>
      </c>
      <c r="K8">
        <v>2.0104519999999999</v>
      </c>
      <c r="L8">
        <v>1.8043880000000001</v>
      </c>
      <c r="M8">
        <v>2.212955</v>
      </c>
      <c r="P8">
        <f t="shared" si="0"/>
        <v>2.2049265</v>
      </c>
    </row>
    <row r="9" spans="1:16" x14ac:dyDescent="0.2">
      <c r="A9" t="s">
        <v>521</v>
      </c>
      <c r="B9" s="86">
        <v>5.8794438993086492E-2</v>
      </c>
      <c r="C9" s="86">
        <v>3.6989460221376037E-2</v>
      </c>
      <c r="D9" s="86">
        <v>5.4299578344541966E-2</v>
      </c>
      <c r="E9" s="86">
        <v>3.2453812899603016E-2</v>
      </c>
      <c r="F9" s="86">
        <v>0.13488193091503267</v>
      </c>
      <c r="G9" s="86">
        <v>4.5143282387554565E-2</v>
      </c>
      <c r="H9" s="86">
        <v>6.5970986054796135E-2</v>
      </c>
      <c r="I9" s="86">
        <v>0.10279367580010915</v>
      </c>
      <c r="J9" s="86">
        <v>3.712560454823885E-2</v>
      </c>
      <c r="K9" s="86">
        <v>4.891272123031877E-2</v>
      </c>
      <c r="L9" s="86">
        <v>3.5148813097335793E-2</v>
      </c>
      <c r="M9" s="86">
        <v>8.110568122212701E-2</v>
      </c>
      <c r="P9">
        <f t="shared" si="0"/>
        <v>8.7197468789373123E-2</v>
      </c>
    </row>
    <row r="10" spans="1:16" x14ac:dyDescent="0.2">
      <c r="A10" t="s">
        <v>523</v>
      </c>
      <c r="B10">
        <v>0.79372430088585622</v>
      </c>
      <c r="C10">
        <v>0.88937021750483058</v>
      </c>
      <c r="D10">
        <v>0.83896015385450373</v>
      </c>
      <c r="E10">
        <v>0.94802722444366139</v>
      </c>
      <c r="F10">
        <v>1.8888167354534668</v>
      </c>
      <c r="G10">
        <v>0.90479282900763192</v>
      </c>
      <c r="H10">
        <v>1.1884671710767465</v>
      </c>
      <c r="I10">
        <v>1.119368397339835</v>
      </c>
      <c r="J10">
        <v>1.3878697080953335</v>
      </c>
      <c r="K10">
        <v>1.2554603562529385</v>
      </c>
      <c r="L10">
        <v>1.4386239452339251</v>
      </c>
      <c r="M10">
        <v>0.75247921148235142</v>
      </c>
      <c r="P10">
        <f t="shared" si="0"/>
        <v>1.2753612832194201</v>
      </c>
    </row>
    <row r="11" spans="1:16" x14ac:dyDescent="0.2">
      <c r="A11" t="s">
        <v>524</v>
      </c>
      <c r="B11">
        <v>5.7467507940382342E-2</v>
      </c>
      <c r="C11">
        <v>7.0973558257198616E-2</v>
      </c>
      <c r="D11">
        <v>8.8748337612024442E-2</v>
      </c>
      <c r="E11">
        <v>7.0767530409377888E-2</v>
      </c>
      <c r="F11">
        <v>0.16013939831150287</v>
      </c>
      <c r="G11">
        <v>7.8312679398407414E-2</v>
      </c>
      <c r="H11">
        <v>0.12944143591875878</v>
      </c>
      <c r="I11">
        <v>0.13479462158447064</v>
      </c>
      <c r="J11">
        <v>0.11619617758768874</v>
      </c>
      <c r="K11">
        <v>0.12692520561062001</v>
      </c>
      <c r="L11">
        <v>0.11964535114175109</v>
      </c>
      <c r="M11">
        <v>0.1238440272380251</v>
      </c>
      <c r="P11">
        <f t="shared" si="0"/>
        <v>0.12567203380328493</v>
      </c>
    </row>
    <row r="12" spans="1:16" x14ac:dyDescent="0.2">
      <c r="A12" t="s">
        <v>529</v>
      </c>
      <c r="B12">
        <v>0.34197647394413733</v>
      </c>
      <c r="C12">
        <v>0.35539402569988837</v>
      </c>
      <c r="D12">
        <v>0.43957150674215234</v>
      </c>
      <c r="E12">
        <v>0.39134016360186896</v>
      </c>
      <c r="F12">
        <v>0.77448001776742603</v>
      </c>
      <c r="G12">
        <v>0.45345113215809313</v>
      </c>
      <c r="H12">
        <v>0.69422326305423898</v>
      </c>
      <c r="I12">
        <v>0.92957155910642708</v>
      </c>
      <c r="J12">
        <v>0.66491426875123127</v>
      </c>
      <c r="K12">
        <v>0.75624325280303495</v>
      </c>
      <c r="L12">
        <v>0.6078009780093635</v>
      </c>
      <c r="M12">
        <v>0.87331563959340441</v>
      </c>
      <c r="P12">
        <f t="shared" si="0"/>
        <v>0.71293149302154635</v>
      </c>
    </row>
    <row r="13" spans="1:16" x14ac:dyDescent="0.2">
      <c r="A13" t="s">
        <v>528</v>
      </c>
      <c r="B13">
        <v>0.28552078138234038</v>
      </c>
      <c r="C13">
        <v>0.33957707168135021</v>
      </c>
      <c r="D13">
        <v>0.38944127450640725</v>
      </c>
      <c r="E13">
        <v>0.28726062809716996</v>
      </c>
      <c r="F13">
        <v>0.43055915663707761</v>
      </c>
      <c r="G13">
        <v>0.17651524074498931</v>
      </c>
      <c r="H13">
        <v>0.47637043773758758</v>
      </c>
      <c r="I13">
        <v>0.58803081609242036</v>
      </c>
      <c r="J13">
        <v>0.33443659119013752</v>
      </c>
      <c r="K13">
        <v>0.41501990182708809</v>
      </c>
      <c r="L13">
        <v>0.29886457432880859</v>
      </c>
      <c r="M13">
        <v>0.52345705959201305</v>
      </c>
      <c r="P13">
        <f t="shared" si="0"/>
        <v>0.41786891280301869</v>
      </c>
    </row>
    <row r="14" spans="1:16" x14ac:dyDescent="0.2">
      <c r="A14" t="s">
        <v>531</v>
      </c>
      <c r="B14">
        <v>0.20076537747450593</v>
      </c>
      <c r="C14">
        <v>0.29160895349180926</v>
      </c>
      <c r="D14">
        <v>0.29473365859591694</v>
      </c>
      <c r="E14">
        <v>0.18932748623162754</v>
      </c>
      <c r="F14">
        <v>1.4060843529275138</v>
      </c>
      <c r="G14">
        <v>0.63372897926722382</v>
      </c>
      <c r="H14">
        <v>0.84237101745100496</v>
      </c>
      <c r="I14">
        <v>0.94583485483636998</v>
      </c>
      <c r="J14">
        <v>0.50818575728103865</v>
      </c>
      <c r="K14">
        <v>0.73787474838965905</v>
      </c>
      <c r="L14">
        <v>0.51943017515148848</v>
      </c>
      <c r="M14">
        <v>0.67879276318078485</v>
      </c>
      <c r="P14">
        <f t="shared" si="0"/>
        <v>0.9570048011205281</v>
      </c>
    </row>
    <row r="15" spans="1:16" x14ac:dyDescent="0.2">
      <c r="A15" t="s">
        <v>522</v>
      </c>
      <c r="B15">
        <v>2.9529999999999999E-3</v>
      </c>
      <c r="C15">
        <v>4.8117516291025474E-3</v>
      </c>
      <c r="D15">
        <v>5.3990000000000002E-3</v>
      </c>
      <c r="E15">
        <v>4.5729999999999998E-3</v>
      </c>
      <c r="F15">
        <v>9.9620000000000004E-3</v>
      </c>
      <c r="G15">
        <v>5.5129999999999997E-3</v>
      </c>
      <c r="H15">
        <v>1.1181999999999999E-2</v>
      </c>
      <c r="I15">
        <v>1.1089E-2</v>
      </c>
      <c r="J15">
        <v>4.744E-3</v>
      </c>
      <c r="K15">
        <v>3.859E-3</v>
      </c>
      <c r="L15">
        <v>4.6969999999999998E-3</v>
      </c>
      <c r="M15">
        <v>7.1139999999999997E-3</v>
      </c>
      <c r="P15">
        <f t="shared" si="0"/>
        <v>9.4365000000000004E-3</v>
      </c>
    </row>
    <row r="17" spans="1:23" x14ac:dyDescent="0.2">
      <c r="T17" t="s">
        <v>538</v>
      </c>
    </row>
    <row r="18" spans="1:23" x14ac:dyDescent="0.2">
      <c r="A18" s="4" t="s">
        <v>572</v>
      </c>
      <c r="B18" s="1" t="s">
        <v>4</v>
      </c>
      <c r="C18" s="1" t="s">
        <v>5</v>
      </c>
      <c r="D18" s="1" t="s">
        <v>6</v>
      </c>
      <c r="E18" s="1" t="s">
        <v>7</v>
      </c>
      <c r="F18" s="1" t="s">
        <v>566</v>
      </c>
      <c r="G18" s="1" t="s">
        <v>567</v>
      </c>
      <c r="H18" s="1" t="s">
        <v>568</v>
      </c>
      <c r="I18" s="1" t="s">
        <v>569</v>
      </c>
      <c r="J18" s="1" t="s">
        <v>574</v>
      </c>
      <c r="K18" s="1" t="s">
        <v>573</v>
      </c>
      <c r="L18" s="1" t="s">
        <v>575</v>
      </c>
      <c r="M18" s="1" t="s">
        <v>576</v>
      </c>
      <c r="P18" s="4" t="s">
        <v>536</v>
      </c>
      <c r="Q18" s="4" t="s">
        <v>570</v>
      </c>
      <c r="R18" s="4" t="s">
        <v>577</v>
      </c>
      <c r="S18" s="4"/>
      <c r="T18" s="4" t="s">
        <v>571</v>
      </c>
      <c r="U18" s="4" t="s">
        <v>578</v>
      </c>
      <c r="V18" s="4"/>
    </row>
    <row r="19" spans="1:23" x14ac:dyDescent="0.2">
      <c r="A19" t="s">
        <v>532</v>
      </c>
      <c r="B19">
        <f>B3/$P$3</f>
        <v>1.1390794670874629</v>
      </c>
      <c r="C19">
        <f t="shared" ref="C19:M19" si="1">C3/$P$3</f>
        <v>0.73589095862665344</v>
      </c>
      <c r="D19">
        <f t="shared" si="1"/>
        <v>1.2034263457292127</v>
      </c>
      <c r="E19">
        <f t="shared" si="1"/>
        <v>0.83036920860637464</v>
      </c>
      <c r="F19">
        <f t="shared" si="1"/>
        <v>1.3540949551382127</v>
      </c>
      <c r="G19">
        <f t="shared" si="1"/>
        <v>0.77948698008912831</v>
      </c>
      <c r="H19">
        <f t="shared" si="1"/>
        <v>0.75893921269406439</v>
      </c>
      <c r="I19">
        <f t="shared" si="1"/>
        <v>1.1074788520785941</v>
      </c>
      <c r="J19">
        <f t="shared" si="1"/>
        <v>0.5028223266009697</v>
      </c>
      <c r="K19">
        <f t="shared" si="1"/>
        <v>0.40887319903168384</v>
      </c>
      <c r="L19">
        <f t="shared" si="1"/>
        <v>0.42554959985425184</v>
      </c>
      <c r="M19">
        <f t="shared" si="1"/>
        <v>0.84821586828265605</v>
      </c>
      <c r="P19" s="92">
        <f>AVERAGE(B19:E19)</f>
        <v>0.97719149501242586</v>
      </c>
      <c r="Q19" s="92">
        <f>AVERAGE(F19:I19)</f>
        <v>0.99999999999999978</v>
      </c>
      <c r="R19" s="92">
        <f>AVERAGE(J19:M19)</f>
        <v>0.54636524844239032</v>
      </c>
      <c r="S19" s="93"/>
      <c r="T19" s="94">
        <v>0.98440000000000005</v>
      </c>
      <c r="U19" s="95">
        <v>8.3000000000000001E-3</v>
      </c>
      <c r="W19" s="93"/>
    </row>
    <row r="20" spans="1:23" x14ac:dyDescent="0.2">
      <c r="A20" t="s">
        <v>526</v>
      </c>
      <c r="B20">
        <f>B4/$P$4</f>
        <v>0.51916791010790497</v>
      </c>
      <c r="C20">
        <f t="shared" ref="C20:M20" si="2">C4/$P$4</f>
        <v>0.79150599477109729</v>
      </c>
      <c r="D20">
        <f t="shared" si="2"/>
        <v>0.83625988245235783</v>
      </c>
      <c r="E20">
        <f t="shared" si="2"/>
        <v>0.70062218320646796</v>
      </c>
      <c r="F20">
        <f t="shared" si="2"/>
        <v>1.0030614205708308</v>
      </c>
      <c r="G20">
        <f t="shared" si="2"/>
        <v>0.6735440845428553</v>
      </c>
      <c r="H20">
        <f t="shared" si="2"/>
        <v>0.9449606847097789</v>
      </c>
      <c r="I20">
        <f t="shared" si="2"/>
        <v>1.378433810176535</v>
      </c>
      <c r="J20">
        <f t="shared" si="2"/>
        <v>1.0475037561064677</v>
      </c>
      <c r="K20">
        <f t="shared" si="2"/>
        <v>1.120291683661651</v>
      </c>
      <c r="L20">
        <f t="shared" si="2"/>
        <v>1.0185422013534866</v>
      </c>
      <c r="M20">
        <f t="shared" si="2"/>
        <v>1.2032516882269704</v>
      </c>
      <c r="P20" s="92">
        <f t="shared" ref="P20:P31" si="3">AVERAGE(B20:E20)</f>
        <v>0.71188899263445704</v>
      </c>
      <c r="Q20" s="92">
        <f t="shared" ref="Q20:Q31" si="4">AVERAGE(F20:I20)</f>
        <v>1</v>
      </c>
      <c r="R20" s="92">
        <f t="shared" ref="R20:R31" si="5">AVERAGE(J20:M20)</f>
        <v>1.097397332337144</v>
      </c>
      <c r="S20" s="93"/>
      <c r="T20" s="94">
        <v>0.1197</v>
      </c>
      <c r="U20" s="94">
        <v>0.75680000000000003</v>
      </c>
    </row>
    <row r="21" spans="1:23" x14ac:dyDescent="0.2">
      <c r="A21" t="s">
        <v>527</v>
      </c>
      <c r="B21">
        <f>B5/$P$5</f>
        <v>0.52607836870526092</v>
      </c>
      <c r="C21">
        <f t="shared" ref="C21:M21" si="6">C5/$P$5</f>
        <v>0.72628096430848388</v>
      </c>
      <c r="D21">
        <f t="shared" si="6"/>
        <v>0.80902961759240488</v>
      </c>
      <c r="E21">
        <f t="shared" si="6"/>
        <v>0.65117300019708257</v>
      </c>
      <c r="F21">
        <f t="shared" si="6"/>
        <v>1.1079400400684216</v>
      </c>
      <c r="G21">
        <f t="shared" si="6"/>
        <v>0.62524610630567545</v>
      </c>
      <c r="H21">
        <f t="shared" si="6"/>
        <v>1.063324727925681</v>
      </c>
      <c r="I21">
        <f t="shared" si="6"/>
        <v>1.2034891257002218</v>
      </c>
      <c r="J21">
        <f t="shared" si="6"/>
        <v>1.0455042640964944</v>
      </c>
      <c r="K21">
        <f t="shared" si="6"/>
        <v>1.1375646193154227</v>
      </c>
      <c r="L21">
        <f t="shared" si="6"/>
        <v>0.99935331687055151</v>
      </c>
      <c r="M21">
        <f t="shared" si="6"/>
        <v>1.2390870624128572</v>
      </c>
      <c r="P21" s="92">
        <f t="shared" si="3"/>
        <v>0.67814048770080815</v>
      </c>
      <c r="Q21" s="92">
        <f t="shared" si="4"/>
        <v>1</v>
      </c>
      <c r="R21" s="92">
        <f t="shared" si="5"/>
        <v>1.1053773156738314</v>
      </c>
      <c r="S21" s="93"/>
      <c r="T21" s="95">
        <v>7.4899999999999994E-2</v>
      </c>
      <c r="U21" s="94">
        <v>0.72309999999999997</v>
      </c>
    </row>
    <row r="22" spans="1:23" x14ac:dyDescent="0.2">
      <c r="A22" t="s">
        <v>520</v>
      </c>
      <c r="B22">
        <f>B6/$P$6</f>
        <v>0.22178283543673452</v>
      </c>
      <c r="C22">
        <f t="shared" ref="C22:M22" si="7">C6/$P$6</f>
        <v>0.25546854857209733</v>
      </c>
      <c r="D22">
        <f t="shared" si="7"/>
        <v>0.31076350592434354</v>
      </c>
      <c r="E22">
        <f t="shared" si="7"/>
        <v>0.20043226281619736</v>
      </c>
      <c r="F22">
        <f t="shared" si="7"/>
        <v>1.4310088959125469</v>
      </c>
      <c r="G22">
        <f t="shared" si="7"/>
        <v>0.69046266165744707</v>
      </c>
      <c r="H22">
        <f t="shared" si="7"/>
        <v>0.84422304962274952</v>
      </c>
      <c r="I22">
        <f t="shared" si="7"/>
        <v>1.034305392807257</v>
      </c>
      <c r="J22">
        <f t="shared" si="7"/>
        <v>0.5321627422308266</v>
      </c>
      <c r="K22">
        <f t="shared" si="7"/>
        <v>0.70781305491183399</v>
      </c>
      <c r="L22">
        <f t="shared" si="7"/>
        <v>0.55268588078536329</v>
      </c>
      <c r="M22">
        <f t="shared" si="7"/>
        <v>0.72473507837400197</v>
      </c>
      <c r="P22" s="92">
        <f t="shared" si="3"/>
        <v>0.2471117881873432</v>
      </c>
      <c r="Q22" s="92">
        <f t="shared" si="4"/>
        <v>1</v>
      </c>
      <c r="R22" s="92">
        <f t="shared" si="5"/>
        <v>0.62934918907550641</v>
      </c>
      <c r="S22" s="93"/>
      <c r="T22" s="95" t="s">
        <v>537</v>
      </c>
      <c r="U22" s="95">
        <v>3.5400000000000001E-2</v>
      </c>
    </row>
    <row r="23" spans="1:23" x14ac:dyDescent="0.2">
      <c r="A23" t="s">
        <v>533</v>
      </c>
      <c r="B23">
        <f>B7/$P$7</f>
        <v>0.4159594509581781</v>
      </c>
      <c r="C23">
        <f t="shared" ref="C23:M23" si="8">C7/$P$7</f>
        <v>0.71615511307984325</v>
      </c>
      <c r="D23">
        <f t="shared" si="8"/>
        <v>0.74594700343467046</v>
      </c>
      <c r="E23">
        <f t="shared" si="8"/>
        <v>0.51863289499893783</v>
      </c>
      <c r="F23">
        <f t="shared" si="8"/>
        <v>1.1025118544678567</v>
      </c>
      <c r="G23">
        <f t="shared" si="8"/>
        <v>0.66445022689652267</v>
      </c>
      <c r="H23">
        <f t="shared" si="8"/>
        <v>0.977569405208769</v>
      </c>
      <c r="I23">
        <f t="shared" si="8"/>
        <v>1.255468513426852</v>
      </c>
      <c r="J23">
        <f t="shared" si="8"/>
        <v>1.6198001787777421</v>
      </c>
      <c r="K23">
        <f t="shared" si="8"/>
        <v>2.0236967309746721</v>
      </c>
      <c r="L23">
        <f t="shared" si="8"/>
        <v>1.4440377468597074</v>
      </c>
      <c r="M23">
        <f t="shared" si="8"/>
        <v>2.0448012402700542</v>
      </c>
      <c r="P23" s="92">
        <f t="shared" si="3"/>
        <v>0.59917361561790738</v>
      </c>
      <c r="Q23" s="92">
        <f t="shared" si="4"/>
        <v>1</v>
      </c>
      <c r="R23" s="92">
        <f t="shared" si="5"/>
        <v>1.783083974220544</v>
      </c>
      <c r="S23" s="93"/>
      <c r="T23" s="95">
        <v>2.1399999999999999E-2</v>
      </c>
      <c r="U23" s="95" t="s">
        <v>537</v>
      </c>
    </row>
    <row r="24" spans="1:23" x14ac:dyDescent="0.2">
      <c r="A24" t="s">
        <v>530</v>
      </c>
      <c r="B24">
        <f>B8/$P$8</f>
        <v>0.49323911704086282</v>
      </c>
      <c r="C24">
        <f t="shared" ref="C24:M24" si="9">C8/$P$8</f>
        <v>0.53004216829957906</v>
      </c>
      <c r="D24">
        <f t="shared" si="9"/>
        <v>0.61475110394836285</v>
      </c>
      <c r="E24">
        <f t="shared" si="9"/>
        <v>0.56350994012725597</v>
      </c>
      <c r="F24">
        <f t="shared" si="9"/>
        <v>1.1797803690962034</v>
      </c>
      <c r="G24">
        <f t="shared" si="9"/>
        <v>0.68798030229125551</v>
      </c>
      <c r="H24">
        <f t="shared" si="9"/>
        <v>0.9656748195461391</v>
      </c>
      <c r="I24">
        <f t="shared" si="9"/>
        <v>1.1665645090664019</v>
      </c>
      <c r="J24">
        <f t="shared" si="9"/>
        <v>0.70378627133376104</v>
      </c>
      <c r="K24">
        <f t="shared" si="9"/>
        <v>0.91180000784606652</v>
      </c>
      <c r="L24">
        <f t="shared" si="9"/>
        <v>0.81834383141569578</v>
      </c>
      <c r="M24">
        <f t="shared" si="9"/>
        <v>1.0036411644560488</v>
      </c>
      <c r="P24" s="92">
        <f t="shared" si="3"/>
        <v>0.55038558235401513</v>
      </c>
      <c r="Q24" s="92">
        <f t="shared" si="4"/>
        <v>1</v>
      </c>
      <c r="R24" s="92">
        <f t="shared" si="5"/>
        <v>0.85939281876289308</v>
      </c>
      <c r="S24" s="93"/>
      <c r="T24" s="95">
        <v>8.8999999999999999E-3</v>
      </c>
      <c r="U24" s="94">
        <v>0.56879999999999997</v>
      </c>
    </row>
    <row r="25" spans="1:23" x14ac:dyDescent="0.2">
      <c r="A25" t="s">
        <v>521</v>
      </c>
      <c r="B25">
        <f>B9/$P$9</f>
        <v>0.67426772599449414</v>
      </c>
      <c r="C25">
        <f t="shared" ref="C25:M25" si="10">C9/$P$9</f>
        <v>0.42420337120937157</v>
      </c>
      <c r="D25">
        <f t="shared" si="10"/>
        <v>0.62271966260515499</v>
      </c>
      <c r="E25">
        <f t="shared" si="10"/>
        <v>0.37218755716402407</v>
      </c>
      <c r="F25">
        <f t="shared" si="10"/>
        <v>1.5468560359342785</v>
      </c>
      <c r="G25">
        <f t="shared" si="10"/>
        <v>0.51771322051330282</v>
      </c>
      <c r="H25">
        <f t="shared" si="10"/>
        <v>0.75656996665981335</v>
      </c>
      <c r="I25">
        <f t="shared" si="10"/>
        <v>1.1788607768926058</v>
      </c>
      <c r="J25">
        <f t="shared" si="10"/>
        <v>0.42576470468330152</v>
      </c>
      <c r="K25">
        <f t="shared" si="10"/>
        <v>0.5609419850072509</v>
      </c>
      <c r="L25">
        <f t="shared" si="10"/>
        <v>0.40309441988778727</v>
      </c>
      <c r="M25">
        <f t="shared" si="10"/>
        <v>0.93013802290567715</v>
      </c>
      <c r="P25" s="92">
        <f t="shared" si="3"/>
        <v>0.52334457924326117</v>
      </c>
      <c r="Q25" s="92">
        <f t="shared" si="4"/>
        <v>1</v>
      </c>
      <c r="R25" s="92">
        <f t="shared" si="5"/>
        <v>0.57998478312100421</v>
      </c>
      <c r="S25" s="93"/>
      <c r="T25" s="95">
        <v>5.3E-3</v>
      </c>
      <c r="U25" s="95">
        <v>1.5299999999999999E-2</v>
      </c>
    </row>
    <row r="26" spans="1:23" x14ac:dyDescent="0.2">
      <c r="A26" t="s">
        <v>523</v>
      </c>
      <c r="B26">
        <f>B10/$P$10</f>
        <v>0.622352514012533</v>
      </c>
      <c r="C26">
        <f t="shared" ref="C26:M26" si="11">C10/$P$10</f>
        <v>0.69734766862278863</v>
      </c>
      <c r="D26">
        <f t="shared" si="11"/>
        <v>0.65782156389184077</v>
      </c>
      <c r="E26">
        <f t="shared" si="11"/>
        <v>0.74334013186486048</v>
      </c>
      <c r="F26">
        <f t="shared" si="11"/>
        <v>1.4810052338153852</v>
      </c>
      <c r="G26">
        <f t="shared" si="11"/>
        <v>0.70944040791613594</v>
      </c>
      <c r="H26">
        <f t="shared" si="11"/>
        <v>0.93186706129001728</v>
      </c>
      <c r="I26">
        <f t="shared" si="11"/>
        <v>0.87768729697846148</v>
      </c>
      <c r="J26">
        <f t="shared" si="11"/>
        <v>1.0882169047753325</v>
      </c>
      <c r="K26">
        <f t="shared" si="11"/>
        <v>0.98439585141220121</v>
      </c>
      <c r="L26">
        <f t="shared" si="11"/>
        <v>1.1280128730287138</v>
      </c>
      <c r="M26">
        <f t="shared" si="11"/>
        <v>0.59001258810589974</v>
      </c>
      <c r="P26" s="92">
        <f t="shared" si="3"/>
        <v>0.68021546959800572</v>
      </c>
      <c r="Q26" s="92">
        <f t="shared" si="4"/>
        <v>1</v>
      </c>
      <c r="R26" s="92">
        <f t="shared" si="5"/>
        <v>0.94765955433053684</v>
      </c>
      <c r="S26" s="93"/>
      <c r="T26" s="94">
        <v>7.7200000000000005E-2</v>
      </c>
      <c r="U26" s="94">
        <v>0.92110000000000003</v>
      </c>
    </row>
    <row r="27" spans="1:23" x14ac:dyDescent="0.2">
      <c r="A27" t="s">
        <v>524</v>
      </c>
      <c r="B27">
        <f>B11/$P$11</f>
        <v>0.45728159401268642</v>
      </c>
      <c r="C27">
        <f t="shared" ref="C27:M27" si="12">C11/$P$11</f>
        <v>0.56475220547710625</v>
      </c>
      <c r="D27">
        <f t="shared" si="12"/>
        <v>0.7061900323101532</v>
      </c>
      <c r="E27">
        <f t="shared" si="12"/>
        <v>0.56311279660000302</v>
      </c>
      <c r="F27">
        <f t="shared" si="12"/>
        <v>1.2742643965018492</v>
      </c>
      <c r="G27">
        <f t="shared" si="12"/>
        <v>0.62315120578847838</v>
      </c>
      <c r="H27">
        <f t="shared" si="12"/>
        <v>1.0299939612768114</v>
      </c>
      <c r="I27">
        <f t="shared" si="12"/>
        <v>1.0725904364328611</v>
      </c>
      <c r="J27">
        <f t="shared" si="12"/>
        <v>0.92459852897400552</v>
      </c>
      <c r="K27">
        <f t="shared" si="12"/>
        <v>1.0099717635611489</v>
      </c>
      <c r="L27">
        <f t="shared" si="12"/>
        <v>0.95204436119043456</v>
      </c>
      <c r="M27">
        <f t="shared" si="12"/>
        <v>0.98545414990163027</v>
      </c>
      <c r="P27" s="92">
        <f t="shared" si="3"/>
        <v>0.5728341570999872</v>
      </c>
      <c r="Q27" s="92">
        <f t="shared" si="4"/>
        <v>1</v>
      </c>
      <c r="R27" s="92">
        <f t="shared" si="5"/>
        <v>0.96801720090680488</v>
      </c>
      <c r="S27" s="93"/>
      <c r="T27" s="95">
        <v>1.35E-2</v>
      </c>
      <c r="U27" s="94">
        <v>0.96960000000000002</v>
      </c>
    </row>
    <row r="28" spans="1:23" x14ac:dyDescent="0.2">
      <c r="A28" t="s">
        <v>529</v>
      </c>
      <c r="B28">
        <f>B12/$P$12</f>
        <v>0.47967648685958952</v>
      </c>
      <c r="C28">
        <f t="shared" ref="C28:M28" si="13">C12/$P$12</f>
        <v>0.49849674082099721</v>
      </c>
      <c r="D28">
        <f t="shared" si="13"/>
        <v>0.61656906876025397</v>
      </c>
      <c r="E28">
        <f t="shared" si="13"/>
        <v>0.54891692600545816</v>
      </c>
      <c r="F28">
        <f t="shared" si="13"/>
        <v>1.0863316115900907</v>
      </c>
      <c r="G28">
        <f t="shared" si="13"/>
        <v>0.63603745464557393</v>
      </c>
      <c r="H28">
        <f t="shared" si="13"/>
        <v>0.97375872695983989</v>
      </c>
      <c r="I28">
        <f t="shared" si="13"/>
        <v>1.303872206804495</v>
      </c>
      <c r="J28">
        <f t="shared" si="13"/>
        <v>0.93264819307278957</v>
      </c>
      <c r="K28">
        <f t="shared" si="13"/>
        <v>1.0607516433282036</v>
      </c>
      <c r="L28">
        <f t="shared" si="13"/>
        <v>0.85253770377484839</v>
      </c>
      <c r="M28">
        <f t="shared" si="13"/>
        <v>1.2249643172475351</v>
      </c>
      <c r="P28" s="92">
        <f t="shared" si="3"/>
        <v>0.53591480561157478</v>
      </c>
      <c r="Q28" s="92">
        <f t="shared" si="4"/>
        <v>0.99999999999999989</v>
      </c>
      <c r="R28" s="92">
        <f t="shared" si="5"/>
        <v>1.0177254643558442</v>
      </c>
      <c r="S28" s="93"/>
      <c r="T28" s="95">
        <v>6.7999999999999996E-3</v>
      </c>
      <c r="U28" s="94">
        <v>0.99050000000000005</v>
      </c>
    </row>
    <row r="29" spans="1:23" x14ac:dyDescent="0.2">
      <c r="A29" t="s">
        <v>528</v>
      </c>
      <c r="B29">
        <f>B13/$P$13</f>
        <v>0.68327835030152972</v>
      </c>
      <c r="C29">
        <f t="shared" ref="C29:M29" si="14">C13/$P$13</f>
        <v>0.8126401875734296</v>
      </c>
      <c r="D29">
        <f t="shared" si="14"/>
        <v>0.9319699613308825</v>
      </c>
      <c r="E29">
        <f t="shared" si="14"/>
        <v>0.68744196875105468</v>
      </c>
      <c r="F29">
        <f t="shared" si="14"/>
        <v>1.0303689588893659</v>
      </c>
      <c r="G29">
        <f t="shared" si="14"/>
        <v>0.42241773756498058</v>
      </c>
      <c r="H29">
        <f t="shared" si="14"/>
        <v>1.1399997059894862</v>
      </c>
      <c r="I29">
        <f t="shared" si="14"/>
        <v>1.4072135975561675</v>
      </c>
      <c r="J29">
        <f t="shared" si="14"/>
        <v>0.80033852948469808</v>
      </c>
      <c r="K29">
        <f t="shared" si="14"/>
        <v>0.99318204611867456</v>
      </c>
      <c r="L29">
        <f t="shared" si="14"/>
        <v>0.71521131429485363</v>
      </c>
      <c r="M29">
        <f t="shared" si="14"/>
        <v>1.2526824646531389</v>
      </c>
      <c r="P29" s="92">
        <f t="shared" si="3"/>
        <v>0.77883261698922412</v>
      </c>
      <c r="Q29" s="92">
        <f t="shared" si="4"/>
        <v>1</v>
      </c>
      <c r="R29" s="92">
        <f t="shared" si="5"/>
        <v>0.94035358863784135</v>
      </c>
      <c r="S29" s="93"/>
      <c r="T29" s="94">
        <v>0.26910000000000001</v>
      </c>
      <c r="U29" s="94">
        <v>0.89900000000000002</v>
      </c>
    </row>
    <row r="30" spans="1:23" x14ac:dyDescent="0.2">
      <c r="A30" t="s">
        <v>531</v>
      </c>
      <c r="B30">
        <f>B14/$P$14</f>
        <v>0.20978513089948533</v>
      </c>
      <c r="C30">
        <f t="shared" ref="C30:M30" si="15">C14/$P$14</f>
        <v>0.30471002146527698</v>
      </c>
      <c r="D30">
        <f t="shared" si="15"/>
        <v>0.30797510968682934</v>
      </c>
      <c r="E30">
        <f t="shared" si="15"/>
        <v>0.19783337137906695</v>
      </c>
      <c r="F30">
        <f t="shared" si="15"/>
        <v>1.4692552757114405</v>
      </c>
      <c r="G30">
        <f t="shared" si="15"/>
        <v>0.662200417934382</v>
      </c>
      <c r="H30">
        <f t="shared" si="15"/>
        <v>0.88021608299634246</v>
      </c>
      <c r="I30">
        <f t="shared" si="15"/>
        <v>0.98832822335783521</v>
      </c>
      <c r="J30">
        <f t="shared" si="15"/>
        <v>0.53101693605509526</v>
      </c>
      <c r="K30">
        <f t="shared" si="15"/>
        <v>0.77102512706906356</v>
      </c>
      <c r="L30">
        <f t="shared" si="15"/>
        <v>0.54276653005638353</v>
      </c>
      <c r="M30">
        <f t="shared" si="15"/>
        <v>0.7092887751304976</v>
      </c>
      <c r="P30" s="92">
        <f t="shared" si="3"/>
        <v>0.25507590835766464</v>
      </c>
      <c r="Q30" s="92">
        <f t="shared" si="4"/>
        <v>1</v>
      </c>
      <c r="R30" s="92">
        <f t="shared" si="5"/>
        <v>0.63852434207775999</v>
      </c>
      <c r="S30" s="93"/>
      <c r="T30" s="95" t="s">
        <v>537</v>
      </c>
      <c r="U30" s="95">
        <v>4.1000000000000002E-2</v>
      </c>
    </row>
    <row r="31" spans="1:23" x14ac:dyDescent="0.2">
      <c r="A31" t="s">
        <v>522</v>
      </c>
      <c r="B31">
        <f>B15/$P$15</f>
        <v>0.31293382080220417</v>
      </c>
      <c r="C31">
        <f t="shared" ref="C31:M31" si="16">C15/$P$15</f>
        <v>0.50990850729640724</v>
      </c>
      <c r="D31">
        <f t="shared" si="16"/>
        <v>0.57214009431462931</v>
      </c>
      <c r="E31">
        <f t="shared" si="16"/>
        <v>0.48460764054469341</v>
      </c>
      <c r="F31">
        <f t="shared" si="16"/>
        <v>1.0556880199226408</v>
      </c>
      <c r="G31">
        <f t="shared" si="16"/>
        <v>0.58422084459280443</v>
      </c>
      <c r="H31">
        <f t="shared" si="16"/>
        <v>1.1849732421978487</v>
      </c>
      <c r="I31">
        <f t="shared" si="16"/>
        <v>1.1751178932867059</v>
      </c>
      <c r="J31">
        <f t="shared" si="16"/>
        <v>0.50272876596195626</v>
      </c>
      <c r="K31">
        <f t="shared" si="16"/>
        <v>0.40894399406559634</v>
      </c>
      <c r="L31">
        <f t="shared" si="16"/>
        <v>0.49774810575955064</v>
      </c>
      <c r="M31">
        <f t="shared" si="16"/>
        <v>0.75388120595559782</v>
      </c>
      <c r="P31" s="92">
        <f t="shared" si="3"/>
        <v>0.46989751573948357</v>
      </c>
      <c r="Q31" s="92">
        <f t="shared" si="4"/>
        <v>1</v>
      </c>
      <c r="R31" s="92">
        <f t="shared" si="5"/>
        <v>0.54082551793567524</v>
      </c>
      <c r="S31" s="93"/>
      <c r="T31" s="95">
        <v>1.8E-3</v>
      </c>
      <c r="U31" s="95">
        <v>7.4999999999999997E-3</v>
      </c>
    </row>
    <row r="32" spans="1:23" s="89" customFormat="1" x14ac:dyDescent="0.2">
      <c r="P32" s="90"/>
      <c r="Q32" s="90"/>
      <c r="R32" s="90"/>
    </row>
    <row r="38" spans="16:16" x14ac:dyDescent="0.2">
      <c r="P38" s="91"/>
    </row>
    <row r="39" spans="16:16" x14ac:dyDescent="0.2">
      <c r="P39" s="91"/>
    </row>
    <row r="42" spans="16:16" x14ac:dyDescent="0.2">
      <c r="P42" s="91"/>
    </row>
    <row r="43" spans="16:16" x14ac:dyDescent="0.2">
      <c r="P43" s="91"/>
    </row>
    <row r="46" spans="16:16" x14ac:dyDescent="0.2">
      <c r="P46" s="91"/>
    </row>
    <row r="47" spans="16:16" x14ac:dyDescent="0.2">
      <c r="P47" s="91"/>
    </row>
    <row r="49" spans="9:16" x14ac:dyDescent="0.2">
      <c r="I49" s="89"/>
    </row>
    <row r="50" spans="9:16" x14ac:dyDescent="0.2">
      <c r="P50" s="91"/>
    </row>
    <row r="51" spans="9:16" x14ac:dyDescent="0.2">
      <c r="P51" s="91"/>
    </row>
    <row r="62" spans="9:16" x14ac:dyDescent="0.2">
      <c r="P62" s="91"/>
    </row>
    <row r="63" spans="9:16" x14ac:dyDescent="0.2">
      <c r="P63" s="91"/>
    </row>
    <row r="66" spans="16:16" x14ac:dyDescent="0.2">
      <c r="P66" s="91"/>
    </row>
    <row r="67" spans="16:16" x14ac:dyDescent="0.2">
      <c r="P67" s="91"/>
    </row>
    <row r="70" spans="16:16" x14ac:dyDescent="0.2">
      <c r="P70" s="91"/>
    </row>
    <row r="71" spans="16:16" x14ac:dyDescent="0.2">
      <c r="P71" s="91"/>
    </row>
    <row r="78" spans="16:16" x14ac:dyDescent="0.2">
      <c r="P78" s="91"/>
    </row>
    <row r="79" spans="16:16" x14ac:dyDescent="0.2">
      <c r="P79" s="91"/>
    </row>
    <row r="82" spans="16:16" x14ac:dyDescent="0.2">
      <c r="P82" s="9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pidomic results NEG</vt:lpstr>
      <vt:lpstr>Lipidomic results POS</vt:lpstr>
      <vt:lpstr>Merge lipidomic results</vt:lpstr>
      <vt:lpstr>Merged results FC</vt:lpstr>
    </vt:vector>
  </TitlesOfParts>
  <Company>LMS M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Penfold</dc:creator>
  <cp:lastModifiedBy>David Carling</cp:lastModifiedBy>
  <dcterms:created xsi:type="dcterms:W3CDTF">2022-03-04T09:51:15Z</dcterms:created>
  <dcterms:modified xsi:type="dcterms:W3CDTF">2023-03-13T11:04:41Z</dcterms:modified>
</cp:coreProperties>
</file>